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5" rupBuild="18431"/>
  <workbookPr defaultThemeVersion="124226"/>
  <mc:AlternateContent xmlns:mc="http://schemas.openxmlformats.org/markup-compatibility/2006">
    <mc:Choice Requires="x15">
      <x15ac:absPath xmlns:x15ac="http://schemas.microsoft.com/office/spreadsheetml/2010/11/ac" url="D:\临床药理研究所\朱琼妮\ZQN-毕业博士论文及文章\TAMOXIFEN RESISTANCE\文章用\投稿-oncotar and ther\"/>
    </mc:Choice>
  </mc:AlternateContent>
  <bookViews>
    <workbookView xWindow="120" yWindow="36" windowWidth="12912" windowHeight="7620"/>
  </bookViews>
  <sheets>
    <sheet name="Sheet3" sheetId="3" r:id="rId1"/>
  </sheets>
  <definedNames>
    <definedName name="_xlnm._FilterDatabase" localSheetId="0" hidden="1">Sheet3!$A$2:$E$327</definedName>
  </definedNames>
  <calcPr calcId="162913"/>
  <fileRecoveryPr autoRecover="0"/>
</workbook>
</file>

<file path=xl/sharedStrings.xml><?xml version="1.0" encoding="utf-8"?>
<sst xmlns="http://schemas.openxmlformats.org/spreadsheetml/2006/main" count="331" uniqueCount="331">
  <si>
    <t>t</t>
  </si>
  <si>
    <t>B</t>
  </si>
  <si>
    <t>logFC</t>
  </si>
  <si>
    <t>miRNA_ID</t>
  </si>
  <si>
    <t>hsa-miR-335*</t>
  </si>
  <si>
    <t>hsa-miR-508-3p</t>
  </si>
  <si>
    <t>hsa-miR-190b</t>
  </si>
  <si>
    <t>hsa-miR-139-3p</t>
  </si>
  <si>
    <t>hsa-miR-592</t>
  </si>
  <si>
    <t>hsa-miR-141*</t>
  </si>
  <si>
    <t>hsa-miR-339-5p</t>
  </si>
  <si>
    <t>hsa-miR-204</t>
  </si>
  <si>
    <t>hsa-miR-383</t>
  </si>
  <si>
    <t>hsa-miR-223*</t>
  </si>
  <si>
    <t>hsa-miR-214*</t>
  </si>
  <si>
    <t>hsa-miR-616*</t>
  </si>
  <si>
    <t>hsa-miR-517c</t>
  </si>
  <si>
    <t>hsa-miR-365</t>
  </si>
  <si>
    <t>hsa-miR-876-5p</t>
  </si>
  <si>
    <t>hsa-miR-502-5p</t>
  </si>
  <si>
    <t>hsa-miR-632</t>
  </si>
  <si>
    <t>hsa-miR-651</t>
  </si>
  <si>
    <t>hsa-miR-520c-3p</t>
  </si>
  <si>
    <t>hsa-miR-507</t>
  </si>
  <si>
    <t>hsa-miR-493*</t>
  </si>
  <si>
    <t>hsa-miR-622</t>
  </si>
  <si>
    <t>hsa-miR-363*</t>
  </si>
  <si>
    <t>hsa-miR-500</t>
  </si>
  <si>
    <t>hsa-miR-29a*</t>
  </si>
  <si>
    <t>hsa-miR-148b</t>
  </si>
  <si>
    <t>hsa-miR-625</t>
  </si>
  <si>
    <t>hsa-miR-744</t>
  </si>
  <si>
    <t>hsa-miR-99b*</t>
  </si>
  <si>
    <t>hsa-miR-363</t>
  </si>
  <si>
    <t>hsa-miR-643</t>
  </si>
  <si>
    <t>hsa-let-7e*</t>
  </si>
  <si>
    <t>hsa-miR-629</t>
  </si>
  <si>
    <t>hsa-miR-654-3p</t>
  </si>
  <si>
    <t>hsa-miR-518e*</t>
  </si>
  <si>
    <t>hsa-miR-526b</t>
  </si>
  <si>
    <t>hsa-miR-500*</t>
  </si>
  <si>
    <t>hsa-miR-524-5p</t>
  </si>
  <si>
    <t>hsa-miR-125a-3p</t>
  </si>
  <si>
    <t>hsa-miR-662</t>
  </si>
  <si>
    <t>hsa-miR-92b</t>
  </si>
  <si>
    <t>hsa-let-7f-2*</t>
  </si>
  <si>
    <t>hsa-miR-124</t>
  </si>
  <si>
    <t>hsa-miR-625*</t>
  </si>
  <si>
    <t>hsa-miR-330-5p</t>
  </si>
  <si>
    <t>hsa-miR-532-5p</t>
  </si>
  <si>
    <t>hsa-miR-603</t>
  </si>
  <si>
    <t>hsa-miR-520a-5p</t>
  </si>
  <si>
    <t>hsa-miR-193a-3p</t>
  </si>
  <si>
    <t>hsa-miR-502-3p</t>
  </si>
  <si>
    <t>hsa-miR-29c*</t>
  </si>
  <si>
    <t>hsa-let-7b*</t>
  </si>
  <si>
    <t>hsa-miR-16-1*</t>
  </si>
  <si>
    <t>hsa-miR-193b</t>
  </si>
  <si>
    <t>hsa-miR-337-3p</t>
  </si>
  <si>
    <t>hsa-miR-520g</t>
  </si>
  <si>
    <t>hsa-miR-185</t>
  </si>
  <si>
    <t>hsa-miR-601</t>
  </si>
  <si>
    <t>hsa-miR-208a</t>
  </si>
  <si>
    <t>hsa-miR-17*</t>
  </si>
  <si>
    <t>hsa-miR-99a*</t>
  </si>
  <si>
    <t>hsa-miR-211</t>
  </si>
  <si>
    <t>hsa-miR-519c-3p</t>
  </si>
  <si>
    <t>hsa-miR-526b*</t>
  </si>
  <si>
    <t>hsa-miR-361-5p</t>
  </si>
  <si>
    <t>hsa-miR-518d-5p</t>
  </si>
  <si>
    <t>hsa-miR-548d-3p</t>
  </si>
  <si>
    <t>hsa-miR-548a-3p</t>
  </si>
  <si>
    <t>hsa-miR-423-3p</t>
  </si>
  <si>
    <t>hsa-miR-320a</t>
  </si>
  <si>
    <t>hsa-miR-505</t>
  </si>
  <si>
    <t>hsa-miR-103-2*</t>
  </si>
  <si>
    <t>hsa-miR-132*</t>
  </si>
  <si>
    <t>hsa-miR-15b*</t>
  </si>
  <si>
    <t>hsa-miR-302c*</t>
  </si>
  <si>
    <t>hsa-miR-147</t>
  </si>
  <si>
    <t>hsa-miR-875-3p</t>
  </si>
  <si>
    <t>hsa-miR-122</t>
  </si>
  <si>
    <t>hsa-miR-10a*</t>
  </si>
  <si>
    <t>hsa-miR-578</t>
  </si>
  <si>
    <t>hsa-miR-371-3p</t>
  </si>
  <si>
    <t>hsa-miR-101*</t>
  </si>
  <si>
    <t>hsa-miR-517*</t>
  </si>
  <si>
    <t>hsa-miR-301b</t>
  </si>
  <si>
    <t>hsa-miR-340</t>
  </si>
  <si>
    <t>hsa-miR-297</t>
  </si>
  <si>
    <t>hsa-miR-659</t>
  </si>
  <si>
    <t>hsa-miR-541*</t>
  </si>
  <si>
    <t>hsa-miR-488</t>
  </si>
  <si>
    <t>hsa-miR-425*</t>
  </si>
  <si>
    <t>hsa-miR-573</t>
  </si>
  <si>
    <t>hsa-miR-586</t>
  </si>
  <si>
    <t>hsa-miR-944</t>
  </si>
  <si>
    <t>hsa-miR-106b*</t>
  </si>
  <si>
    <t>hsa-miR-769-5p</t>
  </si>
  <si>
    <t>hsa-miR-423-5p</t>
  </si>
  <si>
    <t>hsa-miR-361-3p</t>
  </si>
  <si>
    <t>hsa-miR-492</t>
  </si>
  <si>
    <t>hsa-miR-600</t>
  </si>
  <si>
    <t>hsa-miR-222</t>
  </si>
  <si>
    <t>hsa-miR-551b*</t>
  </si>
  <si>
    <t>hsa-miR-20b*</t>
  </si>
  <si>
    <t>hsa-miR-663</t>
  </si>
  <si>
    <t>hsa-miR-598</t>
  </si>
  <si>
    <t>hsa-miR-324-3p</t>
  </si>
  <si>
    <t>hsa-miR-122*</t>
  </si>
  <si>
    <t>hsa-miR-484</t>
  </si>
  <si>
    <t>hsa-miR-219-1-3p</t>
  </si>
  <si>
    <t>hsa-let-7d*</t>
  </si>
  <si>
    <t>hsa-miR-595</t>
  </si>
  <si>
    <t>hsa-miR-611</t>
  </si>
  <si>
    <t>hsa-miR-877*</t>
  </si>
  <si>
    <t>hsa-miR-937</t>
  </si>
  <si>
    <t>hsa-miR-668</t>
  </si>
  <si>
    <t>hsa-let-7b</t>
  </si>
  <si>
    <t>hsa-miR-29b-1*</t>
  </si>
  <si>
    <t>hsa-miR-635</t>
  </si>
  <si>
    <t>hsa-let-7c</t>
  </si>
  <si>
    <t>hsa-miR-876-3p</t>
  </si>
  <si>
    <t>hsa-miR-583</t>
  </si>
  <si>
    <t>hsa-miR-195*</t>
  </si>
  <si>
    <t>hsa-miR-221</t>
  </si>
  <si>
    <t>hsa-miR-127-5p</t>
  </si>
  <si>
    <t>hsa-miR-302d</t>
  </si>
  <si>
    <t>hsa-miR-675*</t>
  </si>
  <si>
    <t>hsa-miR-298</t>
  </si>
  <si>
    <t>hsa-miR-342-3p</t>
  </si>
  <si>
    <t>hsa-miR-892a</t>
  </si>
  <si>
    <t>hsa-miR-520b</t>
  </si>
  <si>
    <t>hsa-miR-346</t>
  </si>
  <si>
    <t>supplement 3 Identification of DEGs of miRNAs in breast cancer tissue with or without tamoxifen resistance in GSE 67916.</t>
    <phoneticPr fontId="1" type="noConversion"/>
  </si>
  <si>
    <t>adj.P.Val</t>
    <phoneticPr fontId="1" type="noConversion"/>
  </si>
  <si>
    <t>hsa-miR-296-3p</t>
  </si>
  <si>
    <t>hsa-miR-593</t>
  </si>
  <si>
    <t>hsa-miR-627</t>
  </si>
  <si>
    <t>hsa-miR-146b-3p</t>
  </si>
  <si>
    <t>hsa-miR-610</t>
  </si>
  <si>
    <t>hsa-miR-105*</t>
  </si>
  <si>
    <t>hsa-miR-433</t>
  </si>
  <si>
    <t>hsa-miR-887</t>
  </si>
  <si>
    <t>hsa-miR-453</t>
  </si>
  <si>
    <t>hsa-miR-922</t>
  </si>
  <si>
    <t>hsa-miR-296-5p</t>
  </si>
  <si>
    <t>hsa-miR-31*</t>
  </si>
  <si>
    <t>hsa-miR-136</t>
  </si>
  <si>
    <t>hsa-miR-18b*</t>
  </si>
  <si>
    <t>hsa-miR-26a-2*</t>
  </si>
  <si>
    <t>hsa-miR-615-5p</t>
  </si>
  <si>
    <t>hsa-miR-885-3p</t>
  </si>
  <si>
    <t>hsa-miR-30c-1*</t>
  </si>
  <si>
    <t>hsa-miR-23a*</t>
  </si>
  <si>
    <t>hsa-miR-29b</t>
  </si>
  <si>
    <t>hsa-miR-936</t>
  </si>
  <si>
    <t>hsa-miR-885-5p</t>
  </si>
  <si>
    <t>hsa-let-7a*</t>
  </si>
  <si>
    <t>hsa-miR-221*</t>
  </si>
  <si>
    <t>hsa-miR-515-3p</t>
  </si>
  <si>
    <t>hsa-miR-505*</t>
  </si>
  <si>
    <t>hsa-miR-378</t>
  </si>
  <si>
    <t>hsa-miR-647</t>
  </si>
  <si>
    <t>hsa-miR-220c</t>
  </si>
  <si>
    <t>hsa-miR-7-2*</t>
  </si>
  <si>
    <t>hsa-miR-331-3p</t>
  </si>
  <si>
    <t>hsa-miR-636</t>
  </si>
  <si>
    <t>hsa-let-7e</t>
  </si>
  <si>
    <t>hsa-miR-345</t>
  </si>
  <si>
    <t>hsa-miR-30e*</t>
  </si>
  <si>
    <t>hsa-miR-24-1*</t>
  </si>
  <si>
    <t>hsa-miR-22*</t>
  </si>
  <si>
    <t>hsa-miR-125b-1*</t>
  </si>
  <si>
    <t>hsa-miR-193b*</t>
  </si>
  <si>
    <t>hsa-miR-129*</t>
  </si>
  <si>
    <t>hsa-miR-18a</t>
  </si>
  <si>
    <t>hsa-miR-665</t>
  </si>
  <si>
    <t>hsa-miR-640</t>
  </si>
  <si>
    <t>hsa-miR-373*</t>
  </si>
  <si>
    <t>hsa-miR-490-5p</t>
  </si>
  <si>
    <t>hsa-miR-422a</t>
  </si>
  <si>
    <t>hsa-miR-1307</t>
  </si>
  <si>
    <t>hsa-miR-376b</t>
  </si>
  <si>
    <t>hsa-miR-34c-5p</t>
  </si>
  <si>
    <t>hsa-miR-580</t>
  </si>
  <si>
    <t>hsa-miR-499-5p</t>
  </si>
  <si>
    <t>hsa-miR-615-3p</t>
  </si>
  <si>
    <t>hsa-miR-450a</t>
  </si>
  <si>
    <t>hsa-miR-10b*</t>
  </si>
  <si>
    <t>hsa-miR-220b</t>
  </si>
  <si>
    <t>hsa-miR-194</t>
  </si>
  <si>
    <t>hsa-miR-200c*</t>
  </si>
  <si>
    <t>hsa-miR-612</t>
  </si>
  <si>
    <t>hsa-miR-203</t>
  </si>
  <si>
    <t>hsa-miR-490-3p</t>
  </si>
  <si>
    <t>hsa-miR-497*</t>
  </si>
  <si>
    <t>hsa-miR-920</t>
  </si>
  <si>
    <t>hsa-miR-519d</t>
  </si>
  <si>
    <t>hsa-miR-649</t>
  </si>
  <si>
    <t>hsa-miR-206</t>
  </si>
  <si>
    <t>hsa-miR-542-3p</t>
  </si>
  <si>
    <t>hsa-miR-328</t>
  </si>
  <si>
    <t>hsa-miR-151-3p</t>
  </si>
  <si>
    <t>hsa-miR-18b</t>
  </si>
  <si>
    <t>hsa-let-7d</t>
  </si>
  <si>
    <t>hsa-miR-362-5p</t>
  </si>
  <si>
    <t>hsa-miR-194*</t>
  </si>
  <si>
    <t>hsa-miR-486-5p</t>
  </si>
  <si>
    <t>hsa-miR-596</t>
  </si>
  <si>
    <t>hsa-miR-518a-5p</t>
  </si>
  <si>
    <t>hsa-miR-29c</t>
  </si>
  <si>
    <t>hsa-miR-532-3p</t>
  </si>
  <si>
    <t>hsa-miR-618</t>
  </si>
  <si>
    <t>hsa-miR-585</t>
  </si>
  <si>
    <t>hsa-miR-192</t>
  </si>
  <si>
    <t>hsa-miR-33a</t>
  </si>
  <si>
    <t>hsa-miR-342-5p</t>
  </si>
  <si>
    <t>hsa-miR-519e</t>
  </si>
  <si>
    <t>hsa-miR-374b*</t>
  </si>
  <si>
    <t>hsa-miR-661</t>
  </si>
  <si>
    <t>hsa-miR-581</t>
  </si>
  <si>
    <t>hsa-miR-186</t>
  </si>
  <si>
    <t>hsa-miR-890</t>
  </si>
  <si>
    <t>hsa-miR-576-5p</t>
  </si>
  <si>
    <t>hsa-miR-518c*</t>
  </si>
  <si>
    <t>hsa-miR-377</t>
  </si>
  <si>
    <t>hsa-miR-760</t>
  </si>
  <si>
    <t>hsa-miR-660</t>
  </si>
  <si>
    <t>hsa-miR-20b</t>
  </si>
  <si>
    <t>hsa-miR-888*</t>
  </si>
  <si>
    <t>hsa-let-7f-1*</t>
  </si>
  <si>
    <t>hsa-miR-224</t>
  </si>
  <si>
    <t>hsa-miR-656</t>
  </si>
  <si>
    <t>hsa-miR-196b</t>
  </si>
  <si>
    <t>hsa-miR-96*</t>
  </si>
  <si>
    <t>hsa-miR-553</t>
  </si>
  <si>
    <t>hsa-miR-200a*</t>
  </si>
  <si>
    <t>hsa-miR-21*</t>
  </si>
  <si>
    <t>hsa-miR-940</t>
  </si>
  <si>
    <t>hsa-miR-382</t>
  </si>
  <si>
    <t>hsa-miR-671-5p</t>
  </si>
  <si>
    <t>hsa-miR-550</t>
  </si>
  <si>
    <t>hsa-miR-934</t>
  </si>
  <si>
    <t>hsa-miR-574-3p</t>
  </si>
  <si>
    <t>hsa-miR-376a*</t>
  </si>
  <si>
    <t>hsa-miR-432</t>
  </si>
  <si>
    <t>hsa-miR-759</t>
  </si>
  <si>
    <t>hsa-miR-548b-5p</t>
  </si>
  <si>
    <t>hsa-miR-198</t>
  </si>
  <si>
    <t>hsa-miR-516b</t>
  </si>
  <si>
    <t>hsa-miR-181b</t>
  </si>
  <si>
    <t>hsa-miR-555</t>
  </si>
  <si>
    <t>hsa-miR-302d*</t>
  </si>
  <si>
    <t>hsa-miR-891a</t>
  </si>
  <si>
    <t>hsa-miR-1</t>
  </si>
  <si>
    <t>hsa-miR-136*</t>
  </si>
  <si>
    <t>hsa-miR-147b</t>
  </si>
  <si>
    <t>hsa-miR-801</t>
  </si>
  <si>
    <t>hsa-miR-124*</t>
  </si>
  <si>
    <t>hsa-miR-424</t>
  </si>
  <si>
    <t>hsa-miR-32*</t>
  </si>
  <si>
    <t>hsa-miR-331-5p</t>
  </si>
  <si>
    <t>hsa-miR-542-5p</t>
  </si>
  <si>
    <t>hsa-miR-26b*</t>
  </si>
  <si>
    <t>hsa-let-7f</t>
  </si>
  <si>
    <t>hsa-miR-504</t>
  </si>
  <si>
    <t>hsa-miR-525-5p</t>
  </si>
  <si>
    <t>hsa-miR-409-5p</t>
  </si>
  <si>
    <t>hsa-miR-708</t>
  </si>
  <si>
    <t>hsa-miR-183*</t>
  </si>
  <si>
    <t>hsa-miR-877</t>
  </si>
  <si>
    <t>hsa-miR-152</t>
  </si>
  <si>
    <t>hsa-miR-184</t>
  </si>
  <si>
    <t>hsa-miR-620</t>
  </si>
  <si>
    <t>hsa-miR-376c</t>
  </si>
  <si>
    <t>hsa-miR-181a-2*</t>
  </si>
  <si>
    <t>hsa-miR-187*</t>
  </si>
  <si>
    <t>hsa-miR-498</t>
  </si>
  <si>
    <t>hsa-miR-330-3p</t>
  </si>
  <si>
    <t>hsa-miR-299-5p</t>
  </si>
  <si>
    <t>hsa-miR-1908</t>
  </si>
  <si>
    <t>hsa-miR-412</t>
  </si>
  <si>
    <t>hsa-miR-380*</t>
  </si>
  <si>
    <t>hsa-miR-10b</t>
  </si>
  <si>
    <t>hsa-miR-155</t>
  </si>
  <si>
    <t>hsa-miR-645</t>
  </si>
  <si>
    <t>hsa-let-7i</t>
  </si>
  <si>
    <t>hsa-miR-452</t>
  </si>
  <si>
    <t>hsa-miR-218-1*</t>
  </si>
  <si>
    <t>hsa-miR-190</t>
  </si>
  <si>
    <t>hsa-miR-302b*</t>
  </si>
  <si>
    <t>hsa-miR-222*</t>
  </si>
  <si>
    <t>hsa-miR-650</t>
  </si>
  <si>
    <t>hsa-miR-186*</t>
  </si>
  <si>
    <t>hsa-miR-338-5p</t>
  </si>
  <si>
    <t>hsa-miR-886-3p</t>
  </si>
  <si>
    <t>hsa-let-7a</t>
  </si>
  <si>
    <t>hsa-miR-191</t>
  </si>
  <si>
    <t>hsa-miR-548c-5p</t>
  </si>
  <si>
    <t>hsa-miR-185*</t>
  </si>
  <si>
    <t>hsa-miR-516a-5p</t>
  </si>
  <si>
    <t>hsa-miR-421</t>
  </si>
  <si>
    <t>hsa-miR-299-3p</t>
  </si>
  <si>
    <t>hsa-miR-202</t>
  </si>
  <si>
    <t>hsa-miR-22</t>
  </si>
  <si>
    <t>hsa-miR-551b</t>
  </si>
  <si>
    <t>hsa-miR-138</t>
  </si>
  <si>
    <t>hsa-miR-431</t>
  </si>
  <si>
    <t>hsa-miR-494</t>
  </si>
  <si>
    <t>hsa-miR-199a-5p</t>
  </si>
  <si>
    <t>hsa-miR-205</t>
  </si>
  <si>
    <t>hsa-miR-524-3p</t>
  </si>
  <si>
    <t>hsa-miR-23b</t>
  </si>
  <si>
    <t>hsa-miR-199b-5p</t>
  </si>
  <si>
    <t>hsa-miR-191*</t>
  </si>
  <si>
    <t>hsa-let-7i*</t>
  </si>
  <si>
    <t>hsa-miRPlus-D1120</t>
  </si>
  <si>
    <t>hsa-miRPlus-A1056</t>
  </si>
  <si>
    <t>hsa-miRPlus-A1042</t>
  </si>
  <si>
    <t>hsa-miRPlus-A1083</t>
  </si>
  <si>
    <t>hsa-miRPlus-C1002</t>
  </si>
  <si>
    <t>hsa-miR-199a-3p/hsa-miR-199b-3p</t>
  </si>
  <si>
    <t>hsa-miRPlus-C1100</t>
  </si>
  <si>
    <t>hsa-miR-1259</t>
  </si>
  <si>
    <t>hsa-miRPlus-E1016</t>
  </si>
  <si>
    <t>hsa-miR-711</t>
  </si>
  <si>
    <t>hsa-miR-1248</t>
  </si>
  <si>
    <t>hsa-miR-221-1*</t>
  </si>
  <si>
    <t>hsa-miR-760*</t>
  </si>
  <si>
    <t>hsa-miR-92b*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ck">
        <color indexed="64"/>
      </top>
      <bottom style="thick">
        <color indexed="64"/>
      </bottom>
      <diagonal/>
    </border>
    <border>
      <left/>
      <right/>
      <top/>
      <bottom style="thick">
        <color indexed="64"/>
      </bottom>
      <diagonal/>
    </border>
  </borders>
  <cellStyleXfs count="1">
    <xf numFmtId="0" fontId="0" fillId="0" borderId="0">
      <alignment vertical="center"/>
    </xf>
  </cellStyleXfs>
  <cellXfs count="8">
    <xf numFmtId="0" fontId="0" fillId="0" borderId="0" xfId="0">
      <alignment vertical="center"/>
    </xf>
    <xf numFmtId="0" fontId="0" fillId="0" borderId="0" xfId="0" applyFill="1">
      <alignment vertical="center"/>
    </xf>
    <xf numFmtId="0" fontId="0" fillId="0" borderId="1" xfId="0" applyFill="1" applyBorder="1">
      <alignment vertical="center"/>
    </xf>
    <xf numFmtId="0" fontId="0" fillId="0" borderId="2" xfId="0" applyFill="1" applyBorder="1">
      <alignment vertical="center"/>
    </xf>
    <xf numFmtId="0" fontId="0" fillId="0" borderId="0" xfId="0" applyFill="1" applyBorder="1">
      <alignment vertical="center"/>
    </xf>
    <xf numFmtId="0" fontId="0" fillId="0" borderId="0" xfId="0" applyBorder="1">
      <alignment vertical="center"/>
    </xf>
    <xf numFmtId="0" fontId="0" fillId="0" borderId="0" xfId="0" applyFont="1">
      <alignment vertical="center"/>
    </xf>
    <xf numFmtId="0" fontId="0" fillId="0" borderId="2" xfId="0" applyBorder="1">
      <alignment vertical="center"/>
    </xf>
  </cellXfs>
  <cellStyles count="1">
    <cellStyle name="常规" xfId="0" builtinId="0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28"/>
  <sheetViews>
    <sheetView tabSelected="1" workbookViewId="0">
      <selection activeCell="G9" sqref="G9"/>
    </sheetView>
  </sheetViews>
  <sheetFormatPr defaultRowHeight="14.4" x14ac:dyDescent="0.25"/>
  <cols>
    <col min="5" max="5" width="18.6640625" style="1" customWidth="1"/>
  </cols>
  <sheetData>
    <row r="1" spans="1:5" ht="15" thickBot="1" x14ac:dyDescent="0.3">
      <c r="A1" s="1" t="s">
        <v>134</v>
      </c>
      <c r="B1" s="1"/>
      <c r="C1" s="1"/>
      <c r="D1" s="1"/>
    </row>
    <row r="2" spans="1:5" ht="15.6" thickTop="1" thickBot="1" x14ac:dyDescent="0.3">
      <c r="A2" s="2" t="s">
        <v>135</v>
      </c>
      <c r="B2" s="2" t="s">
        <v>0</v>
      </c>
      <c r="C2" s="2" t="s">
        <v>1</v>
      </c>
      <c r="D2" s="2" t="s">
        <v>2</v>
      </c>
      <c r="E2" s="2" t="s">
        <v>3</v>
      </c>
    </row>
    <row r="3" spans="1:5" ht="15" thickTop="1" x14ac:dyDescent="0.25">
      <c r="A3" s="5">
        <v>1.8899999999999999E-6</v>
      </c>
      <c r="B3" s="5">
        <v>5.3610300000000004</v>
      </c>
      <c r="C3" s="5">
        <v>4.8757999999999999</v>
      </c>
      <c r="D3" s="5">
        <v>0.1235981</v>
      </c>
      <c r="E3" t="s">
        <v>4</v>
      </c>
    </row>
    <row r="4" spans="1:5" x14ac:dyDescent="0.25">
      <c r="A4">
        <v>1.3720000000000001E-5</v>
      </c>
      <c r="B4">
        <v>4.798502</v>
      </c>
      <c r="C4">
        <v>3.0556000000000001</v>
      </c>
      <c r="D4">
        <v>7.6360300000000006E-2</v>
      </c>
      <c r="E4" t="s">
        <v>5</v>
      </c>
    </row>
    <row r="5" spans="1:5" x14ac:dyDescent="0.25">
      <c r="A5">
        <v>4.4029999999999997E-5</v>
      </c>
      <c r="B5">
        <v>4.4576079999999996</v>
      </c>
      <c r="C5">
        <v>1.9864999999999999</v>
      </c>
      <c r="D5">
        <v>0.40846139999999997</v>
      </c>
      <c r="E5" t="s">
        <v>6</v>
      </c>
    </row>
    <row r="6" spans="1:5" x14ac:dyDescent="0.25">
      <c r="A6">
        <v>7.8349999999999994E-5</v>
      </c>
      <c r="B6">
        <v>4.2856040000000002</v>
      </c>
      <c r="C6">
        <v>1.4594</v>
      </c>
      <c r="D6">
        <v>0.53389850000000005</v>
      </c>
      <c r="E6" t="s">
        <v>7</v>
      </c>
    </row>
    <row r="7" spans="1:5" x14ac:dyDescent="0.25">
      <c r="A7">
        <v>9.6280000000000007E-5</v>
      </c>
      <c r="B7">
        <v>4.223471</v>
      </c>
      <c r="C7">
        <v>1.2713000000000001</v>
      </c>
      <c r="D7">
        <v>0.10536470000000001</v>
      </c>
      <c r="E7" t="s">
        <v>9</v>
      </c>
    </row>
    <row r="8" spans="1:5" x14ac:dyDescent="0.25">
      <c r="A8">
        <v>9.6819999999999998E-5</v>
      </c>
      <c r="B8">
        <v>4.2355530000000003</v>
      </c>
      <c r="C8">
        <v>1.2749999999999999</v>
      </c>
      <c r="D8">
        <v>7.9955300000000007E-2</v>
      </c>
      <c r="E8" t="s">
        <v>8</v>
      </c>
    </row>
    <row r="9" spans="1:5" x14ac:dyDescent="0.25">
      <c r="A9">
        <v>1.1996E-4</v>
      </c>
      <c r="B9">
        <v>4.1567309999999997</v>
      </c>
      <c r="C9">
        <v>1.0706</v>
      </c>
      <c r="D9">
        <v>0.22500510000000001</v>
      </c>
      <c r="E9" t="s">
        <v>10</v>
      </c>
    </row>
    <row r="10" spans="1:5" x14ac:dyDescent="0.25">
      <c r="A10">
        <v>1.3171E-4</v>
      </c>
      <c r="B10">
        <v>4.1282459999999999</v>
      </c>
      <c r="C10">
        <v>0.98540000000000005</v>
      </c>
      <c r="D10">
        <v>0.11025980000000001</v>
      </c>
      <c r="E10" t="s">
        <v>11</v>
      </c>
    </row>
    <row r="11" spans="1:5" x14ac:dyDescent="0.25">
      <c r="A11">
        <v>1.5367000000000001E-4</v>
      </c>
      <c r="B11">
        <v>4.0810589999999998</v>
      </c>
      <c r="C11">
        <v>0.84489999999999998</v>
      </c>
      <c r="D11">
        <v>9.1153999999999999E-2</v>
      </c>
      <c r="E11" t="s">
        <v>12</v>
      </c>
    </row>
    <row r="12" spans="1:5" x14ac:dyDescent="0.25">
      <c r="A12">
        <v>2.4070999999999999E-4</v>
      </c>
      <c r="B12">
        <v>3.942348</v>
      </c>
      <c r="C12">
        <v>0.43659999999999999</v>
      </c>
      <c r="D12">
        <v>6.9284899999999996E-2</v>
      </c>
      <c r="E12" t="s">
        <v>13</v>
      </c>
    </row>
    <row r="13" spans="1:5" x14ac:dyDescent="0.25">
      <c r="A13">
        <v>2.9242E-4</v>
      </c>
      <c r="B13">
        <v>3.9108339999999999</v>
      </c>
      <c r="C13">
        <v>0.2868</v>
      </c>
      <c r="D13">
        <v>5.7125200000000001E-2</v>
      </c>
      <c r="E13" t="s">
        <v>14</v>
      </c>
    </row>
    <row r="14" spans="1:5" x14ac:dyDescent="0.25">
      <c r="A14">
        <v>2.9910000000000001E-4</v>
      </c>
      <c r="B14">
        <v>3.874444</v>
      </c>
      <c r="C14">
        <v>0.2394</v>
      </c>
      <c r="D14">
        <v>8.0843399999999996E-2</v>
      </c>
      <c r="E14" t="s">
        <v>15</v>
      </c>
    </row>
    <row r="15" spans="1:5" x14ac:dyDescent="0.25">
      <c r="A15">
        <v>3.1129999999999998E-4</v>
      </c>
      <c r="B15">
        <v>3.878482</v>
      </c>
      <c r="C15">
        <v>0.2195</v>
      </c>
      <c r="D15">
        <v>5.63064E-2</v>
      </c>
      <c r="E15" t="s">
        <v>16</v>
      </c>
    </row>
    <row r="16" spans="1:5" x14ac:dyDescent="0.25">
      <c r="A16">
        <v>3.2330999999999999E-4</v>
      </c>
      <c r="B16">
        <v>3.849974</v>
      </c>
      <c r="C16">
        <v>0.16869999999999999</v>
      </c>
      <c r="D16">
        <v>0.27201599999999998</v>
      </c>
      <c r="E16" t="s">
        <v>17</v>
      </c>
    </row>
    <row r="17" spans="1:5" x14ac:dyDescent="0.25">
      <c r="A17">
        <v>3.7856000000000001E-4</v>
      </c>
      <c r="B17">
        <v>3.80524</v>
      </c>
      <c r="C17">
        <v>3.1199999999999999E-2</v>
      </c>
      <c r="D17">
        <v>6.6643099999999997E-2</v>
      </c>
      <c r="E17" t="s">
        <v>18</v>
      </c>
    </row>
    <row r="18" spans="1:5" x14ac:dyDescent="0.25">
      <c r="A18">
        <v>4.0324000000000002E-4</v>
      </c>
      <c r="B18">
        <v>3.7801369999999999</v>
      </c>
      <c r="C18">
        <v>-3.1600000000000003E-2</v>
      </c>
      <c r="D18">
        <v>0.1371569</v>
      </c>
      <c r="E18" t="s">
        <v>19</v>
      </c>
    </row>
    <row r="19" spans="1:5" x14ac:dyDescent="0.25">
      <c r="A19">
        <v>4.5687000000000001E-4</v>
      </c>
      <c r="B19">
        <v>3.74526</v>
      </c>
      <c r="C19">
        <v>-0.13900000000000001</v>
      </c>
      <c r="D19">
        <v>6.1618100000000002E-2</v>
      </c>
      <c r="E19" t="s">
        <v>20</v>
      </c>
    </row>
    <row r="20" spans="1:5" x14ac:dyDescent="0.25">
      <c r="A20">
        <v>5.4248999999999996E-4</v>
      </c>
      <c r="B20">
        <v>3.6854070000000001</v>
      </c>
      <c r="C20">
        <v>-0.3</v>
      </c>
      <c r="D20">
        <v>7.8641600000000006E-2</v>
      </c>
      <c r="E20" t="s">
        <v>21</v>
      </c>
    </row>
    <row r="21" spans="1:5" x14ac:dyDescent="0.25">
      <c r="A21">
        <v>5.6793000000000002E-4</v>
      </c>
      <c r="B21">
        <v>3.6752859999999998</v>
      </c>
      <c r="C21">
        <v>-0.33560000000000001</v>
      </c>
      <c r="D21">
        <v>0.1025378</v>
      </c>
      <c r="E21" t="s">
        <v>22</v>
      </c>
    </row>
    <row r="22" spans="1:5" x14ac:dyDescent="0.25">
      <c r="A22">
        <v>6.2503999999999999E-4</v>
      </c>
      <c r="B22">
        <v>3.6397569999999999</v>
      </c>
      <c r="C22">
        <v>-0.42799999999999999</v>
      </c>
      <c r="D22">
        <v>8.2143099999999997E-2</v>
      </c>
      <c r="E22" t="s">
        <v>23</v>
      </c>
    </row>
    <row r="23" spans="1:5" x14ac:dyDescent="0.25">
      <c r="A23">
        <v>6.9103999999999997E-4</v>
      </c>
      <c r="B23">
        <v>3.6162369999999999</v>
      </c>
      <c r="C23">
        <v>-0.50649999999999995</v>
      </c>
      <c r="D23">
        <v>8.5192299999999999E-2</v>
      </c>
      <c r="E23" t="s">
        <v>24</v>
      </c>
    </row>
    <row r="24" spans="1:5" x14ac:dyDescent="0.25">
      <c r="A24">
        <v>7.5933000000000001E-4</v>
      </c>
      <c r="B24">
        <v>3.576584</v>
      </c>
      <c r="C24">
        <v>-0.60360000000000003</v>
      </c>
      <c r="D24">
        <v>0.1158034</v>
      </c>
      <c r="E24" t="s">
        <v>26</v>
      </c>
    </row>
    <row r="25" spans="1:5" x14ac:dyDescent="0.25">
      <c r="A25">
        <v>7.6208000000000005E-4</v>
      </c>
      <c r="B25">
        <v>3.5754030000000001</v>
      </c>
      <c r="C25">
        <v>-0.60680000000000001</v>
      </c>
      <c r="D25">
        <v>0.1457301</v>
      </c>
      <c r="E25" t="s">
        <v>27</v>
      </c>
    </row>
    <row r="26" spans="1:5" x14ac:dyDescent="0.25">
      <c r="A26">
        <v>7.6256000000000002E-4</v>
      </c>
      <c r="B26">
        <v>3.5751970000000002</v>
      </c>
      <c r="C26">
        <v>-0.60740000000000005</v>
      </c>
      <c r="D26">
        <v>0.11266</v>
      </c>
      <c r="E26" t="s">
        <v>28</v>
      </c>
    </row>
    <row r="27" spans="1:5" x14ac:dyDescent="0.25">
      <c r="A27">
        <v>7.9991999999999997E-4</v>
      </c>
      <c r="B27">
        <v>3.5595819999999998</v>
      </c>
      <c r="C27">
        <v>-0.65049999999999997</v>
      </c>
      <c r="D27">
        <v>0.2143169</v>
      </c>
      <c r="E27" t="s">
        <v>29</v>
      </c>
    </row>
    <row r="28" spans="1:5" x14ac:dyDescent="0.25">
      <c r="A28">
        <v>8.0725999999999997E-4</v>
      </c>
      <c r="B28">
        <v>3.5565980000000001</v>
      </c>
      <c r="C28">
        <v>-0.65869999999999995</v>
      </c>
      <c r="D28">
        <v>0.23208899999999999</v>
      </c>
      <c r="E28" t="s">
        <v>30</v>
      </c>
    </row>
    <row r="29" spans="1:5" x14ac:dyDescent="0.25">
      <c r="A29">
        <v>8.9975000000000005E-4</v>
      </c>
      <c r="B29">
        <v>3.5210460000000001</v>
      </c>
      <c r="C29">
        <v>-0.75649999999999995</v>
      </c>
      <c r="D29">
        <v>0.18840889999999999</v>
      </c>
      <c r="E29" t="s">
        <v>31</v>
      </c>
    </row>
    <row r="30" spans="1:5" x14ac:dyDescent="0.25">
      <c r="A30">
        <v>9.6792999999999998E-4</v>
      </c>
      <c r="B30">
        <v>3.4970089999999998</v>
      </c>
      <c r="C30">
        <v>-0.82220000000000004</v>
      </c>
      <c r="D30">
        <v>0.22625680000000001</v>
      </c>
      <c r="E30" t="s">
        <v>32</v>
      </c>
    </row>
    <row r="31" spans="1:5" x14ac:dyDescent="0.25">
      <c r="A31">
        <v>1.04736E-3</v>
      </c>
      <c r="B31">
        <v>3.4709539999999999</v>
      </c>
      <c r="C31">
        <v>-0.8931</v>
      </c>
      <c r="D31">
        <v>5.8883199999999997E-2</v>
      </c>
      <c r="E31" t="s">
        <v>35</v>
      </c>
    </row>
    <row r="32" spans="1:5" x14ac:dyDescent="0.25">
      <c r="A32">
        <v>1.0499299999999999E-3</v>
      </c>
      <c r="B32">
        <v>3.512826</v>
      </c>
      <c r="C32">
        <v>-0.83599999999999997</v>
      </c>
      <c r="D32">
        <v>0.18071809999999999</v>
      </c>
      <c r="E32" t="s">
        <v>33</v>
      </c>
    </row>
    <row r="33" spans="1:5" x14ac:dyDescent="0.25">
      <c r="A33">
        <v>1.06847E-3</v>
      </c>
      <c r="B33">
        <v>3.4766940000000002</v>
      </c>
      <c r="C33">
        <v>-0.89170000000000005</v>
      </c>
      <c r="D33">
        <v>5.1908099999999999E-2</v>
      </c>
      <c r="E33" t="s">
        <v>34</v>
      </c>
    </row>
    <row r="34" spans="1:5" x14ac:dyDescent="0.25">
      <c r="A34">
        <v>1.1761E-3</v>
      </c>
      <c r="B34">
        <v>3.43248</v>
      </c>
      <c r="C34">
        <v>-0.99729999999999996</v>
      </c>
      <c r="D34">
        <v>0.12263689999999999</v>
      </c>
      <c r="E34" t="s">
        <v>36</v>
      </c>
    </row>
    <row r="35" spans="1:5" x14ac:dyDescent="0.25">
      <c r="A35">
        <v>1.24709E-3</v>
      </c>
      <c r="B35">
        <v>3.412944</v>
      </c>
      <c r="C35">
        <v>-1.0499000000000001</v>
      </c>
      <c r="D35">
        <v>9.8445299999999999E-2</v>
      </c>
      <c r="E35" t="s">
        <v>37</v>
      </c>
    </row>
    <row r="36" spans="1:5" x14ac:dyDescent="0.25">
      <c r="A36">
        <v>1.2489599999999999E-3</v>
      </c>
      <c r="B36">
        <v>3.4124439999999998</v>
      </c>
      <c r="C36">
        <v>-1.0511999999999999</v>
      </c>
      <c r="D36">
        <v>0.27635369999999998</v>
      </c>
      <c r="E36" t="s">
        <v>38</v>
      </c>
    </row>
    <row r="37" spans="1:5" x14ac:dyDescent="0.25">
      <c r="A37">
        <v>1.2665300000000001E-3</v>
      </c>
      <c r="B37">
        <v>3.407778</v>
      </c>
      <c r="C37">
        <v>-1.0638000000000001</v>
      </c>
      <c r="D37">
        <v>0.24350630000000001</v>
      </c>
      <c r="E37" t="s">
        <v>39</v>
      </c>
    </row>
    <row r="38" spans="1:5" x14ac:dyDescent="0.25">
      <c r="A38">
        <v>1.2768300000000001E-3</v>
      </c>
      <c r="B38">
        <v>3.405071</v>
      </c>
      <c r="C38">
        <v>-1.071</v>
      </c>
      <c r="D38">
        <v>0.1701838</v>
      </c>
      <c r="E38" t="s">
        <v>40</v>
      </c>
    </row>
    <row r="39" spans="1:5" x14ac:dyDescent="0.25">
      <c r="A39">
        <v>1.3070499999999999E-3</v>
      </c>
      <c r="B39">
        <v>3.3972500000000001</v>
      </c>
      <c r="C39">
        <v>-1.0920000000000001</v>
      </c>
      <c r="D39">
        <v>0.19118879999999999</v>
      </c>
      <c r="E39" t="s">
        <v>41</v>
      </c>
    </row>
    <row r="40" spans="1:5" x14ac:dyDescent="0.25">
      <c r="A40">
        <v>1.3510600000000001E-3</v>
      </c>
      <c r="B40">
        <v>3.386161</v>
      </c>
      <c r="C40">
        <v>-1.1216999999999999</v>
      </c>
      <c r="D40">
        <v>0.1264651</v>
      </c>
      <c r="E40" t="s">
        <v>42</v>
      </c>
    </row>
    <row r="41" spans="1:5" x14ac:dyDescent="0.25">
      <c r="A41">
        <v>1.39737E-3</v>
      </c>
      <c r="B41">
        <v>3.374854</v>
      </c>
      <c r="C41">
        <v>-1.1519999999999999</v>
      </c>
      <c r="D41">
        <v>0.12681249999999999</v>
      </c>
      <c r="E41" t="s">
        <v>43</v>
      </c>
    </row>
    <row r="42" spans="1:5" x14ac:dyDescent="0.25">
      <c r="A42">
        <v>1.4569100000000001E-3</v>
      </c>
      <c r="B42">
        <v>3.3608310000000001</v>
      </c>
      <c r="C42">
        <v>-1.1894</v>
      </c>
      <c r="D42">
        <v>0.2018935</v>
      </c>
      <c r="E42" t="s">
        <v>44</v>
      </c>
    </row>
    <row r="43" spans="1:5" x14ac:dyDescent="0.25">
      <c r="A43">
        <v>1.49402E-3</v>
      </c>
      <c r="B43">
        <v>3.3523610000000001</v>
      </c>
      <c r="C43">
        <v>-1.2119</v>
      </c>
      <c r="D43">
        <v>6.8552199999999994E-2</v>
      </c>
      <c r="E43" t="s">
        <v>45</v>
      </c>
    </row>
    <row r="44" spans="1:5" x14ac:dyDescent="0.25">
      <c r="A44">
        <v>1.51805E-3</v>
      </c>
      <c r="B44">
        <v>3.3469829999999998</v>
      </c>
      <c r="C44">
        <v>-1.2262</v>
      </c>
      <c r="D44">
        <v>0.31419740000000002</v>
      </c>
      <c r="E44" t="s">
        <v>46</v>
      </c>
    </row>
    <row r="45" spans="1:5" x14ac:dyDescent="0.25">
      <c r="A45">
        <v>1.53276E-3</v>
      </c>
      <c r="B45">
        <v>3.3437299999999999</v>
      </c>
      <c r="C45">
        <v>-1.2347999999999999</v>
      </c>
      <c r="D45">
        <v>0.22883110000000001</v>
      </c>
      <c r="E45" t="s">
        <v>47</v>
      </c>
    </row>
    <row r="46" spans="1:5" x14ac:dyDescent="0.25">
      <c r="A46">
        <v>1.5364300000000001E-3</v>
      </c>
      <c r="B46">
        <v>3.342924</v>
      </c>
      <c r="C46">
        <v>-1.2370000000000001</v>
      </c>
      <c r="D46">
        <v>0.112787</v>
      </c>
      <c r="E46" t="s">
        <v>48</v>
      </c>
    </row>
    <row r="47" spans="1:5" x14ac:dyDescent="0.25">
      <c r="A47">
        <v>1.69626E-3</v>
      </c>
      <c r="B47">
        <v>3.3094440000000001</v>
      </c>
      <c r="C47">
        <v>-1.3254999999999999</v>
      </c>
      <c r="D47">
        <v>0.1155872</v>
      </c>
      <c r="E47" t="s">
        <v>49</v>
      </c>
    </row>
    <row r="48" spans="1:5" x14ac:dyDescent="0.25">
      <c r="A48">
        <v>1.7381600000000001E-3</v>
      </c>
      <c r="B48">
        <v>-16.359030000000001</v>
      </c>
      <c r="C48">
        <v>-3.7584</v>
      </c>
      <c r="D48">
        <v>-1.7273239</v>
      </c>
      <c r="E48" t="s">
        <v>133</v>
      </c>
    </row>
    <row r="49" spans="1:5" x14ac:dyDescent="0.25">
      <c r="A49">
        <v>1.9294799999999999E-3</v>
      </c>
      <c r="B49">
        <v>3.2655949999999998</v>
      </c>
      <c r="C49">
        <v>-1.4407000000000001</v>
      </c>
      <c r="D49">
        <v>0.1105481</v>
      </c>
      <c r="E49" t="s">
        <v>50</v>
      </c>
    </row>
    <row r="50" spans="1:5" x14ac:dyDescent="0.25">
      <c r="A50">
        <v>1.94301E-3</v>
      </c>
      <c r="B50">
        <v>3.263207</v>
      </c>
      <c r="C50">
        <v>-1.4469000000000001</v>
      </c>
      <c r="D50">
        <v>0.1388992</v>
      </c>
      <c r="E50" t="s">
        <v>51</v>
      </c>
    </row>
    <row r="51" spans="1:5" x14ac:dyDescent="0.25">
      <c r="A51">
        <v>1.9537399999999998E-3</v>
      </c>
      <c r="B51">
        <v>3.2613240000000001</v>
      </c>
      <c r="C51">
        <v>-1.4519</v>
      </c>
      <c r="D51">
        <v>0.37052489999999999</v>
      </c>
      <c r="E51" t="s">
        <v>52</v>
      </c>
    </row>
    <row r="52" spans="1:5" x14ac:dyDescent="0.25">
      <c r="A52">
        <v>1.9684400000000001E-3</v>
      </c>
      <c r="B52">
        <v>3.2621039999999999</v>
      </c>
      <c r="C52">
        <v>-1.4519</v>
      </c>
      <c r="D52">
        <v>0.13189239999999999</v>
      </c>
      <c r="E52" t="s">
        <v>53</v>
      </c>
    </row>
    <row r="53" spans="1:5" x14ac:dyDescent="0.25">
      <c r="A53">
        <v>1.9737800000000001E-3</v>
      </c>
      <c r="B53">
        <v>3.257835</v>
      </c>
      <c r="C53">
        <v>-1.4610000000000001</v>
      </c>
      <c r="D53">
        <v>0.1228702</v>
      </c>
      <c r="E53" t="s">
        <v>54</v>
      </c>
    </row>
    <row r="54" spans="1:5" x14ac:dyDescent="0.25">
      <c r="A54">
        <v>2.1120800000000001E-3</v>
      </c>
      <c r="B54">
        <v>3.234629</v>
      </c>
      <c r="C54">
        <v>-1.5214000000000001</v>
      </c>
      <c r="D54">
        <v>0.16502849999999999</v>
      </c>
      <c r="E54" t="s">
        <v>55</v>
      </c>
    </row>
    <row r="55" spans="1:5" x14ac:dyDescent="0.25">
      <c r="A55">
        <v>2.15328E-3</v>
      </c>
      <c r="B55">
        <v>3.2279909999999998</v>
      </c>
      <c r="C55">
        <v>-1.5387</v>
      </c>
      <c r="D55">
        <v>0.2708718</v>
      </c>
      <c r="E55" t="s">
        <v>57</v>
      </c>
    </row>
    <row r="56" spans="1:5" x14ac:dyDescent="0.25">
      <c r="A56">
        <v>2.16343E-3</v>
      </c>
      <c r="B56">
        <v>3.2296290000000001</v>
      </c>
      <c r="C56">
        <v>-1.5362</v>
      </c>
      <c r="D56">
        <v>6.3455800000000007E-2</v>
      </c>
      <c r="E56" t="s">
        <v>56</v>
      </c>
    </row>
    <row r="57" spans="1:5" x14ac:dyDescent="0.25">
      <c r="A57">
        <v>2.18425E-3</v>
      </c>
      <c r="B57">
        <v>3.2230810000000001</v>
      </c>
      <c r="C57">
        <v>-1.5513999999999999</v>
      </c>
      <c r="D57">
        <v>0.11629689999999999</v>
      </c>
      <c r="E57" t="s">
        <v>58</v>
      </c>
    </row>
    <row r="58" spans="1:5" x14ac:dyDescent="0.25">
      <c r="A58">
        <v>2.2597799999999999E-3</v>
      </c>
      <c r="B58">
        <v>3.225066</v>
      </c>
      <c r="C58">
        <v>-1.5532999999999999</v>
      </c>
      <c r="D58">
        <v>0.11952740000000001</v>
      </c>
      <c r="E58" t="s">
        <v>59</v>
      </c>
    </row>
    <row r="59" spans="1:5" x14ac:dyDescent="0.25">
      <c r="A59">
        <v>2.3392199999999999E-3</v>
      </c>
      <c r="B59">
        <v>3.1994549999999999</v>
      </c>
      <c r="C59">
        <v>-1.6125</v>
      </c>
      <c r="D59">
        <v>0.20582790000000001</v>
      </c>
      <c r="E59" t="s">
        <v>60</v>
      </c>
    </row>
    <row r="60" spans="1:5" x14ac:dyDescent="0.25">
      <c r="A60">
        <v>2.3992599999999998E-3</v>
      </c>
      <c r="B60">
        <v>3.1906970000000001</v>
      </c>
      <c r="C60">
        <v>-1.6351</v>
      </c>
      <c r="D60">
        <v>0.12983220000000001</v>
      </c>
      <c r="E60" t="s">
        <v>61</v>
      </c>
    </row>
    <row r="61" spans="1:5" x14ac:dyDescent="0.25">
      <c r="A61">
        <v>2.4483399999999998E-3</v>
      </c>
      <c r="B61">
        <v>3.1836899999999999</v>
      </c>
      <c r="C61">
        <v>-1.6531</v>
      </c>
      <c r="D61">
        <v>0.28675590000000001</v>
      </c>
      <c r="E61" t="s">
        <v>62</v>
      </c>
    </row>
    <row r="62" spans="1:5" x14ac:dyDescent="0.25">
      <c r="A62">
        <v>2.4940000000000001E-3</v>
      </c>
      <c r="B62">
        <v>-3.2054299999999998</v>
      </c>
      <c r="C62">
        <v>-1.5389999999999999</v>
      </c>
      <c r="D62">
        <v>-0.45541399999999999</v>
      </c>
      <c r="E62" t="s">
        <v>281</v>
      </c>
    </row>
    <row r="63" spans="1:5" x14ac:dyDescent="0.25">
      <c r="A63">
        <v>2.5228799999999999E-3</v>
      </c>
      <c r="B63">
        <v>3.173295</v>
      </c>
      <c r="C63">
        <v>-1.6798</v>
      </c>
      <c r="D63">
        <v>8.9329699999999998E-2</v>
      </c>
      <c r="E63" t="s">
        <v>63</v>
      </c>
    </row>
    <row r="64" spans="1:5" x14ac:dyDescent="0.25">
      <c r="A64">
        <v>2.5320299999999998E-3</v>
      </c>
      <c r="B64">
        <v>3.1720389999999998</v>
      </c>
      <c r="C64">
        <v>-1.6831</v>
      </c>
      <c r="D64">
        <v>0.1114745</v>
      </c>
      <c r="E64" t="s">
        <v>64</v>
      </c>
    </row>
    <row r="65" spans="1:5" x14ac:dyDescent="0.25">
      <c r="A65">
        <v>2.6014900000000001E-3</v>
      </c>
      <c r="B65">
        <v>3.172282</v>
      </c>
      <c r="C65">
        <v>-1.6859</v>
      </c>
      <c r="D65">
        <v>3.9649700000000003E-2</v>
      </c>
      <c r="E65" t="s">
        <v>65</v>
      </c>
    </row>
    <row r="66" spans="1:5" x14ac:dyDescent="0.25">
      <c r="A66">
        <v>2.6068699999999998E-3</v>
      </c>
      <c r="B66">
        <v>3.161924</v>
      </c>
      <c r="C66">
        <v>-1.7090000000000001</v>
      </c>
      <c r="D66">
        <v>0.17842959999999999</v>
      </c>
      <c r="E66" t="s">
        <v>67</v>
      </c>
    </row>
    <row r="67" spans="1:5" x14ac:dyDescent="0.25">
      <c r="A67">
        <v>2.6160100000000002E-3</v>
      </c>
      <c r="B67">
        <v>3.1607080000000001</v>
      </c>
      <c r="C67">
        <v>-1.7121</v>
      </c>
      <c r="D67">
        <v>0.1902201</v>
      </c>
      <c r="E67" t="s">
        <v>68</v>
      </c>
    </row>
    <row r="68" spans="1:5" x14ac:dyDescent="0.25">
      <c r="A68">
        <v>2.6280100000000001E-3</v>
      </c>
      <c r="B68">
        <v>3.1653910000000001</v>
      </c>
      <c r="C68">
        <v>-1.7022999999999999</v>
      </c>
      <c r="D68">
        <v>6.1892099999999999E-2</v>
      </c>
      <c r="E68" t="s">
        <v>66</v>
      </c>
    </row>
    <row r="69" spans="1:5" x14ac:dyDescent="0.25">
      <c r="A69">
        <v>2.6672599999999999E-3</v>
      </c>
      <c r="B69">
        <v>3.1539579999999998</v>
      </c>
      <c r="C69">
        <v>-1.7294</v>
      </c>
      <c r="D69">
        <v>0.15238670000000001</v>
      </c>
      <c r="E69" t="s">
        <v>69</v>
      </c>
    </row>
    <row r="70" spans="1:5" x14ac:dyDescent="0.25">
      <c r="A70">
        <v>2.7198499999999998E-3</v>
      </c>
      <c r="B70">
        <v>3.1502020000000002</v>
      </c>
      <c r="C70">
        <v>-1.7399</v>
      </c>
      <c r="D70">
        <v>6.6519800000000004E-2</v>
      </c>
      <c r="E70" t="s">
        <v>70</v>
      </c>
    </row>
    <row r="71" spans="1:5" x14ac:dyDescent="0.25">
      <c r="A71">
        <v>2.7230000000000002E-3</v>
      </c>
      <c r="B71">
        <v>-3.13</v>
      </c>
      <c r="C71">
        <v>-1.9477</v>
      </c>
      <c r="D71">
        <v>-0.11700000000000001</v>
      </c>
      <c r="E71" t="s">
        <v>317</v>
      </c>
    </row>
    <row r="72" spans="1:5" x14ac:dyDescent="0.25">
      <c r="A72">
        <v>2.7492699999999998E-3</v>
      </c>
      <c r="B72">
        <v>3.1434090000000001</v>
      </c>
      <c r="C72">
        <v>-1.7563</v>
      </c>
      <c r="D72">
        <v>4.58526E-2</v>
      </c>
      <c r="E72" t="s">
        <v>71</v>
      </c>
    </row>
    <row r="73" spans="1:5" x14ac:dyDescent="0.25">
      <c r="A73">
        <v>2.7638599999999999E-3</v>
      </c>
      <c r="B73">
        <v>3.1415639999999998</v>
      </c>
      <c r="C73">
        <v>-1.7609999999999999</v>
      </c>
      <c r="D73">
        <v>0.23858789999999999</v>
      </c>
      <c r="E73" t="s">
        <v>72</v>
      </c>
    </row>
    <row r="74" spans="1:5" x14ac:dyDescent="0.25">
      <c r="A74">
        <v>2.78671E-3</v>
      </c>
      <c r="B74">
        <v>3.1386919999999998</v>
      </c>
      <c r="C74">
        <v>-1.7683</v>
      </c>
      <c r="D74">
        <v>0.30238140000000002</v>
      </c>
      <c r="E74" t="s">
        <v>73</v>
      </c>
    </row>
    <row r="75" spans="1:5" x14ac:dyDescent="0.25">
      <c r="A75">
        <v>2.9002799999999999E-3</v>
      </c>
      <c r="B75">
        <v>3.1277189999999999</v>
      </c>
      <c r="C75">
        <v>-1.7969999999999999</v>
      </c>
      <c r="D75">
        <v>6.3318899999999997E-2</v>
      </c>
      <c r="E75" t="s">
        <v>75</v>
      </c>
    </row>
    <row r="76" spans="1:5" x14ac:dyDescent="0.25">
      <c r="A76">
        <v>2.9027499999999999E-3</v>
      </c>
      <c r="B76">
        <v>3.127421</v>
      </c>
      <c r="C76">
        <v>-1.7977000000000001</v>
      </c>
      <c r="D76">
        <v>9.2176300000000003E-2</v>
      </c>
      <c r="E76" t="s">
        <v>76</v>
      </c>
    </row>
    <row r="77" spans="1:5" x14ac:dyDescent="0.25">
      <c r="A77">
        <v>3.0349399999999999E-3</v>
      </c>
      <c r="B77">
        <v>3.1148449999999999</v>
      </c>
      <c r="C77">
        <v>-1.8301000000000001</v>
      </c>
      <c r="D77">
        <v>5.4385099999999999E-2</v>
      </c>
      <c r="E77" t="s">
        <v>77</v>
      </c>
    </row>
    <row r="78" spans="1:5" x14ac:dyDescent="0.25">
      <c r="A78">
        <v>3.05865E-3</v>
      </c>
      <c r="B78">
        <v>3.1061070000000002</v>
      </c>
      <c r="C78">
        <v>-1.8511</v>
      </c>
      <c r="D78">
        <v>0.22544910000000001</v>
      </c>
      <c r="E78" t="s">
        <v>78</v>
      </c>
    </row>
    <row r="79" spans="1:5" x14ac:dyDescent="0.25">
      <c r="A79">
        <v>3.07902E-3</v>
      </c>
      <c r="B79">
        <v>3.103777</v>
      </c>
      <c r="C79">
        <v>-1.857</v>
      </c>
      <c r="D79">
        <v>0.10631409999999999</v>
      </c>
      <c r="E79" t="s">
        <v>79</v>
      </c>
    </row>
    <row r="80" spans="1:5" x14ac:dyDescent="0.25">
      <c r="A80">
        <v>3.10663E-3</v>
      </c>
      <c r="B80">
        <v>3.1364049999999999</v>
      </c>
      <c r="C80">
        <v>-1.7886</v>
      </c>
      <c r="D80">
        <v>4.0967200000000002E-2</v>
      </c>
      <c r="E80" t="s">
        <v>74</v>
      </c>
    </row>
    <row r="81" spans="1:5" x14ac:dyDescent="0.25">
      <c r="A81">
        <v>3.2204E-3</v>
      </c>
      <c r="B81">
        <v>3.0908829999999998</v>
      </c>
      <c r="C81">
        <v>-1.8898999999999999</v>
      </c>
      <c r="D81">
        <v>6.8011100000000005E-2</v>
      </c>
      <c r="E81" t="s">
        <v>80</v>
      </c>
    </row>
    <row r="82" spans="1:5" x14ac:dyDescent="0.25">
      <c r="A82">
        <v>3.22259E-3</v>
      </c>
      <c r="B82">
        <v>3.0877539999999999</v>
      </c>
      <c r="C82">
        <v>-1.8974</v>
      </c>
      <c r="D82">
        <v>0.1006905</v>
      </c>
      <c r="E82" t="s">
        <v>81</v>
      </c>
    </row>
    <row r="83" spans="1:5" x14ac:dyDescent="0.25">
      <c r="A83">
        <v>3.2649799999999998E-3</v>
      </c>
      <c r="B83">
        <v>3.0831499999999998</v>
      </c>
      <c r="C83">
        <v>-1.909</v>
      </c>
      <c r="D83">
        <v>0.15184719999999999</v>
      </c>
      <c r="E83" t="s">
        <v>82</v>
      </c>
    </row>
    <row r="84" spans="1:5" x14ac:dyDescent="0.25">
      <c r="A84">
        <v>3.36068E-3</v>
      </c>
      <c r="B84">
        <v>3.0758130000000001</v>
      </c>
      <c r="C84">
        <v>-1.9277</v>
      </c>
      <c r="D84">
        <v>5.0859099999999997E-2</v>
      </c>
      <c r="E84" t="s">
        <v>83</v>
      </c>
    </row>
    <row r="85" spans="1:5" x14ac:dyDescent="0.25">
      <c r="A85">
        <v>3.3681000000000002E-3</v>
      </c>
      <c r="B85">
        <v>3.0750320000000002</v>
      </c>
      <c r="C85">
        <v>-1.9296</v>
      </c>
      <c r="D85">
        <v>5.9536699999999998E-2</v>
      </c>
      <c r="E85" t="s">
        <v>84</v>
      </c>
    </row>
    <row r="86" spans="1:5" x14ac:dyDescent="0.25">
      <c r="A86">
        <v>3.4760300000000002E-3</v>
      </c>
      <c r="B86">
        <v>3.0610339999999998</v>
      </c>
      <c r="C86">
        <v>-1.9645999999999999</v>
      </c>
      <c r="D86">
        <v>6.3946699999999995E-2</v>
      </c>
      <c r="E86" t="s">
        <v>85</v>
      </c>
    </row>
    <row r="87" spans="1:5" x14ac:dyDescent="0.25">
      <c r="A87">
        <v>3.7346200000000001E-3</v>
      </c>
      <c r="B87">
        <v>3.0383490000000002</v>
      </c>
      <c r="C87">
        <v>-2.0211000000000001</v>
      </c>
      <c r="D87">
        <v>7.3806099999999999E-2</v>
      </c>
      <c r="E87" t="s">
        <v>86</v>
      </c>
    </row>
    <row r="88" spans="1:5" x14ac:dyDescent="0.25">
      <c r="A88">
        <v>3.9690000000000003E-3</v>
      </c>
      <c r="B88">
        <v>3</v>
      </c>
      <c r="C88">
        <v>-2.2890999999999999</v>
      </c>
      <c r="D88">
        <v>0.11899999999999999</v>
      </c>
      <c r="E88" t="s">
        <v>318</v>
      </c>
    </row>
    <row r="89" spans="1:5" x14ac:dyDescent="0.25">
      <c r="A89">
        <v>4.0318100000000003E-3</v>
      </c>
      <c r="B89">
        <v>3.0083060000000001</v>
      </c>
      <c r="C89">
        <v>-2.0958999999999999</v>
      </c>
      <c r="D89">
        <v>6.0819100000000001E-2</v>
      </c>
      <c r="E89" t="s">
        <v>87</v>
      </c>
    </row>
    <row r="90" spans="1:5" x14ac:dyDescent="0.25">
      <c r="A90">
        <v>4.0477100000000004E-3</v>
      </c>
      <c r="B90">
        <v>3.006901</v>
      </c>
      <c r="C90">
        <v>-2.0994000000000002</v>
      </c>
      <c r="D90">
        <v>0.20228299999999999</v>
      </c>
      <c r="E90" t="s">
        <v>88</v>
      </c>
    </row>
    <row r="91" spans="1:5" x14ac:dyDescent="0.25">
      <c r="A91">
        <v>4.0537999999999998E-3</v>
      </c>
      <c r="B91">
        <v>3.0063629999999999</v>
      </c>
      <c r="C91">
        <v>-2.1006999999999998</v>
      </c>
      <c r="D91">
        <v>0.1515319</v>
      </c>
      <c r="E91" t="s">
        <v>89</v>
      </c>
    </row>
    <row r="92" spans="1:5" x14ac:dyDescent="0.25">
      <c r="A92">
        <v>4.0672699999999996E-3</v>
      </c>
      <c r="B92">
        <v>3.0051770000000002</v>
      </c>
      <c r="C92">
        <v>-2.1036000000000001</v>
      </c>
      <c r="D92">
        <v>0.28954069999999998</v>
      </c>
      <c r="E92" t="s">
        <v>90</v>
      </c>
    </row>
    <row r="93" spans="1:5" x14ac:dyDescent="0.25">
      <c r="A93">
        <v>4.1519299999999999E-3</v>
      </c>
      <c r="B93">
        <v>3.0004770000000001</v>
      </c>
      <c r="C93">
        <v>-2.1143999999999998</v>
      </c>
      <c r="D93">
        <v>5.4820399999999998E-2</v>
      </c>
      <c r="E93" t="s">
        <v>91</v>
      </c>
    </row>
    <row r="94" spans="1:5" x14ac:dyDescent="0.25">
      <c r="A94">
        <v>4.1877299999999998E-3</v>
      </c>
      <c r="B94">
        <v>2.9947360000000001</v>
      </c>
      <c r="C94">
        <v>-2.1294</v>
      </c>
      <c r="D94">
        <v>0.1979127</v>
      </c>
      <c r="E94" t="s">
        <v>92</v>
      </c>
    </row>
    <row r="95" spans="1:5" x14ac:dyDescent="0.25">
      <c r="A95">
        <v>4.2773999999999998E-3</v>
      </c>
      <c r="B95">
        <v>2.9871430000000001</v>
      </c>
      <c r="C95">
        <v>-2.1480999999999999</v>
      </c>
      <c r="D95">
        <v>0.1098553</v>
      </c>
      <c r="E95" t="s">
        <v>93</v>
      </c>
    </row>
    <row r="96" spans="1:5" x14ac:dyDescent="0.25">
      <c r="A96">
        <v>4.3584599999999998E-3</v>
      </c>
      <c r="B96">
        <v>2.9804059999999999</v>
      </c>
      <c r="C96">
        <v>-2.1646999999999998</v>
      </c>
      <c r="D96">
        <v>0.19312689999999999</v>
      </c>
      <c r="E96" t="s">
        <v>95</v>
      </c>
    </row>
    <row r="97" spans="1:5" x14ac:dyDescent="0.25">
      <c r="A97">
        <v>4.3774399999999998E-3</v>
      </c>
      <c r="B97">
        <v>2.9841980000000001</v>
      </c>
      <c r="C97">
        <v>-2.1541000000000001</v>
      </c>
      <c r="D97">
        <v>4.6376500000000001E-2</v>
      </c>
      <c r="E97" t="s">
        <v>94</v>
      </c>
    </row>
    <row r="98" spans="1:5" x14ac:dyDescent="0.25">
      <c r="A98">
        <v>4.3862700000000003E-3</v>
      </c>
      <c r="B98">
        <v>2.9781209999999998</v>
      </c>
      <c r="C98">
        <v>-2.1703000000000001</v>
      </c>
      <c r="D98">
        <v>0.1056979</v>
      </c>
      <c r="E98" t="s">
        <v>96</v>
      </c>
    </row>
    <row r="99" spans="1:5" x14ac:dyDescent="0.25">
      <c r="A99">
        <v>4.4263599999999998E-3</v>
      </c>
      <c r="B99">
        <v>2.9748519999999998</v>
      </c>
      <c r="C99">
        <v>-2.1783999999999999</v>
      </c>
      <c r="D99">
        <v>9.2652799999999993E-2</v>
      </c>
      <c r="E99" t="s">
        <v>97</v>
      </c>
    </row>
    <row r="100" spans="1:5" x14ac:dyDescent="0.25">
      <c r="A100">
        <v>4.5794199999999998E-3</v>
      </c>
      <c r="B100">
        <v>2.9652020000000001</v>
      </c>
      <c r="C100">
        <v>-2.2012999999999998</v>
      </c>
      <c r="D100">
        <v>7.4559E-2</v>
      </c>
      <c r="E100" t="s">
        <v>98</v>
      </c>
    </row>
    <row r="101" spans="1:5" x14ac:dyDescent="0.25">
      <c r="A101">
        <v>4.6284500000000001E-3</v>
      </c>
      <c r="B101">
        <v>2.95878</v>
      </c>
      <c r="C101">
        <v>-2.2178</v>
      </c>
      <c r="D101">
        <v>0.2100552</v>
      </c>
      <c r="E101" t="s">
        <v>99</v>
      </c>
    </row>
    <row r="102" spans="1:5" x14ac:dyDescent="0.25">
      <c r="A102">
        <v>4.7308100000000002E-3</v>
      </c>
      <c r="B102">
        <v>2.9508869999999998</v>
      </c>
      <c r="C102">
        <v>-2.2370999999999999</v>
      </c>
      <c r="D102">
        <v>0.1720226</v>
      </c>
      <c r="E102" t="s">
        <v>100</v>
      </c>
    </row>
    <row r="103" spans="1:5" x14ac:dyDescent="0.25">
      <c r="A103">
        <v>4.7833800000000003E-3</v>
      </c>
      <c r="B103">
        <v>2.946895</v>
      </c>
      <c r="C103">
        <v>-2.2467999999999999</v>
      </c>
      <c r="D103">
        <v>0.2941974</v>
      </c>
      <c r="E103" t="s">
        <v>101</v>
      </c>
    </row>
    <row r="104" spans="1:5" x14ac:dyDescent="0.25">
      <c r="A104">
        <v>4.83206E-3</v>
      </c>
      <c r="B104">
        <v>2.943235</v>
      </c>
      <c r="C104">
        <v>-2.2557999999999998</v>
      </c>
      <c r="D104">
        <v>0.41137049999999997</v>
      </c>
      <c r="E104" t="s">
        <v>103</v>
      </c>
    </row>
    <row r="105" spans="1:5" x14ac:dyDescent="0.25">
      <c r="A105">
        <v>4.9296000000000001E-3</v>
      </c>
      <c r="B105">
        <v>2.9360029999999999</v>
      </c>
      <c r="C105">
        <v>-2.2734000000000001</v>
      </c>
      <c r="D105">
        <v>0.2240029</v>
      </c>
      <c r="E105" t="s">
        <v>104</v>
      </c>
    </row>
    <row r="106" spans="1:5" x14ac:dyDescent="0.25">
      <c r="A106">
        <v>4.9429799999999996E-3</v>
      </c>
      <c r="B106">
        <v>2.9350209999999999</v>
      </c>
      <c r="C106">
        <v>-2.2757999999999998</v>
      </c>
      <c r="D106">
        <v>0.1279989</v>
      </c>
      <c r="E106" t="s">
        <v>105</v>
      </c>
    </row>
    <row r="107" spans="1:5" x14ac:dyDescent="0.25">
      <c r="A107">
        <v>4.9940000000000002E-3</v>
      </c>
      <c r="B107">
        <v>-2.92</v>
      </c>
      <c r="C107">
        <v>-2.4962</v>
      </c>
      <c r="D107">
        <v>-9.8299999999999998E-2</v>
      </c>
      <c r="E107" t="s">
        <v>293</v>
      </c>
    </row>
    <row r="108" spans="1:5" x14ac:dyDescent="0.25">
      <c r="A108">
        <v>5.0155299999999998E-3</v>
      </c>
      <c r="B108">
        <v>2.9297409999999999</v>
      </c>
      <c r="C108">
        <v>-2.2886000000000002</v>
      </c>
      <c r="D108">
        <v>0.21114169999999999</v>
      </c>
      <c r="E108" t="s">
        <v>106</v>
      </c>
    </row>
    <row r="109" spans="1:5" x14ac:dyDescent="0.25">
      <c r="A109">
        <v>5.1716799999999997E-3</v>
      </c>
      <c r="B109">
        <v>2.9236789999999999</v>
      </c>
      <c r="C109">
        <v>-2.3008999999999999</v>
      </c>
      <c r="D109">
        <v>6.5531800000000001E-2</v>
      </c>
      <c r="E109" t="s">
        <v>107</v>
      </c>
    </row>
    <row r="110" spans="1:5" x14ac:dyDescent="0.25">
      <c r="A110">
        <v>5.2952700000000004E-3</v>
      </c>
      <c r="B110">
        <v>2.9100250000000001</v>
      </c>
      <c r="C110">
        <v>-2.3363999999999998</v>
      </c>
      <c r="D110">
        <v>0.1062898</v>
      </c>
      <c r="E110" t="s">
        <v>108</v>
      </c>
    </row>
    <row r="111" spans="1:5" x14ac:dyDescent="0.25">
      <c r="A111">
        <v>5.30891E-3</v>
      </c>
      <c r="B111">
        <v>2.9090889999999998</v>
      </c>
      <c r="C111">
        <v>-2.3386999999999998</v>
      </c>
      <c r="D111">
        <v>0.1473595</v>
      </c>
      <c r="E111" t="s">
        <v>109</v>
      </c>
    </row>
    <row r="112" spans="1:5" x14ac:dyDescent="0.25">
      <c r="A112">
        <v>5.3782200000000004E-3</v>
      </c>
      <c r="B112">
        <v>2.9068139999999998</v>
      </c>
      <c r="C112">
        <v>-2.3429000000000002</v>
      </c>
      <c r="D112">
        <v>8.3523799999999995E-2</v>
      </c>
      <c r="E112" t="s">
        <v>110</v>
      </c>
    </row>
    <row r="113" spans="1:5" x14ac:dyDescent="0.25">
      <c r="A113">
        <v>5.4821100000000001E-3</v>
      </c>
      <c r="B113">
        <v>2.897389</v>
      </c>
      <c r="C113">
        <v>-2.3668999999999998</v>
      </c>
      <c r="D113">
        <v>6.7652000000000004E-2</v>
      </c>
      <c r="E113" t="s">
        <v>111</v>
      </c>
    </row>
    <row r="114" spans="1:5" x14ac:dyDescent="0.25">
      <c r="A114">
        <v>5.7244499999999999E-3</v>
      </c>
      <c r="B114">
        <v>2.8815819999999999</v>
      </c>
      <c r="C114">
        <v>-2.4049999999999998</v>
      </c>
      <c r="D114">
        <v>0.15241589999999999</v>
      </c>
      <c r="E114" t="s">
        <v>112</v>
      </c>
    </row>
    <row r="115" spans="1:5" x14ac:dyDescent="0.25">
      <c r="A115">
        <v>5.8387100000000004E-3</v>
      </c>
      <c r="B115">
        <v>2.8743439999999998</v>
      </c>
      <c r="C115">
        <v>-2.4224000000000001</v>
      </c>
      <c r="D115">
        <v>0.10239470000000001</v>
      </c>
      <c r="E115" t="s">
        <v>113</v>
      </c>
    </row>
    <row r="116" spans="1:5" x14ac:dyDescent="0.25">
      <c r="A116">
        <v>5.8974600000000002E-3</v>
      </c>
      <c r="B116">
        <v>2.870673</v>
      </c>
      <c r="C116">
        <v>-2.4312</v>
      </c>
      <c r="D116">
        <v>0.1861005</v>
      </c>
      <c r="E116" t="s">
        <v>114</v>
      </c>
    </row>
    <row r="117" spans="1:5" x14ac:dyDescent="0.25">
      <c r="A117">
        <v>6.0488900000000003E-3</v>
      </c>
      <c r="B117">
        <v>2.8613650000000002</v>
      </c>
      <c r="C117">
        <v>-2.4533999999999998</v>
      </c>
      <c r="D117">
        <v>8.6722999999999995E-2</v>
      </c>
      <c r="E117" t="s">
        <v>115</v>
      </c>
    </row>
    <row r="118" spans="1:5" x14ac:dyDescent="0.25">
      <c r="A118">
        <v>6.1519000000000001E-3</v>
      </c>
      <c r="B118">
        <v>-4.3679100000000002</v>
      </c>
      <c r="C118">
        <v>-2.7616000000000001</v>
      </c>
      <c r="D118">
        <v>-1.3424788000000001</v>
      </c>
      <c r="E118" t="s">
        <v>131</v>
      </c>
    </row>
    <row r="119" spans="1:5" x14ac:dyDescent="0.25">
      <c r="A119">
        <v>6.2334299999999999E-3</v>
      </c>
      <c r="B119">
        <v>2.8526379999999998</v>
      </c>
      <c r="C119">
        <v>-2.4725000000000001</v>
      </c>
      <c r="D119">
        <v>8.2195000000000004E-2</v>
      </c>
      <c r="E119" t="s">
        <v>116</v>
      </c>
    </row>
    <row r="120" spans="1:5" x14ac:dyDescent="0.25">
      <c r="A120">
        <v>6.3569999999999998E-3</v>
      </c>
      <c r="B120">
        <v>2.8430759999999999</v>
      </c>
      <c r="C120">
        <v>-2.4969999999999999</v>
      </c>
      <c r="D120">
        <v>0.1924131</v>
      </c>
      <c r="E120" t="s">
        <v>117</v>
      </c>
    </row>
    <row r="121" spans="1:5" x14ac:dyDescent="0.25">
      <c r="A121">
        <v>6.3719299999999996E-3</v>
      </c>
      <c r="B121">
        <v>-4.3326209999999996</v>
      </c>
      <c r="C121">
        <v>-3.1560000000000001</v>
      </c>
      <c r="D121">
        <v>-0.28975780000000001</v>
      </c>
      <c r="E121" t="s">
        <v>132</v>
      </c>
    </row>
    <row r="122" spans="1:5" x14ac:dyDescent="0.25">
      <c r="A122">
        <v>6.3993299999999999E-3</v>
      </c>
      <c r="B122">
        <v>2.840627</v>
      </c>
      <c r="C122">
        <v>-2.5028999999999999</v>
      </c>
      <c r="D122">
        <v>0.43210130000000002</v>
      </c>
      <c r="E122" t="s">
        <v>118</v>
      </c>
    </row>
    <row r="123" spans="1:5" x14ac:dyDescent="0.25">
      <c r="A123">
        <v>6.4450000000000002E-3</v>
      </c>
      <c r="B123">
        <v>2.82</v>
      </c>
      <c r="C123">
        <v>-2.7252999999999998</v>
      </c>
      <c r="D123">
        <v>0.14000000000000001</v>
      </c>
      <c r="E123" t="s">
        <v>286</v>
      </c>
    </row>
    <row r="124" spans="1:5" x14ac:dyDescent="0.25">
      <c r="A124">
        <v>6.5414599999999998E-3</v>
      </c>
      <c r="B124">
        <v>2.8325149999999999</v>
      </c>
      <c r="C124">
        <v>-2.5221</v>
      </c>
      <c r="D124">
        <v>0.13341259999999999</v>
      </c>
      <c r="E124" t="s">
        <v>119</v>
      </c>
    </row>
    <row r="125" spans="1:5" x14ac:dyDescent="0.25">
      <c r="A125">
        <v>6.5447700000000001E-3</v>
      </c>
      <c r="B125">
        <v>2.832328</v>
      </c>
      <c r="C125">
        <v>-2.5226000000000002</v>
      </c>
      <c r="D125">
        <v>0.14648639999999999</v>
      </c>
      <c r="E125" t="s">
        <v>120</v>
      </c>
    </row>
    <row r="126" spans="1:5" x14ac:dyDescent="0.25">
      <c r="A126">
        <v>6.62701E-3</v>
      </c>
      <c r="B126">
        <v>2.8277100000000002</v>
      </c>
      <c r="C126">
        <v>-2.5335000000000001</v>
      </c>
      <c r="D126">
        <v>0.25579010000000002</v>
      </c>
      <c r="E126" t="s">
        <v>121</v>
      </c>
    </row>
    <row r="127" spans="1:5" x14ac:dyDescent="0.25">
      <c r="A127">
        <v>6.7074300000000003E-3</v>
      </c>
      <c r="B127">
        <v>2.8232460000000001</v>
      </c>
      <c r="C127">
        <v>-2.5440999999999998</v>
      </c>
      <c r="D127">
        <v>0.1098809</v>
      </c>
      <c r="E127" t="s">
        <v>122</v>
      </c>
    </row>
    <row r="128" spans="1:5" x14ac:dyDescent="0.25">
      <c r="A128">
        <v>6.7609999999999996E-3</v>
      </c>
      <c r="B128">
        <v>2.81</v>
      </c>
      <c r="C128">
        <v>-2.7682000000000002</v>
      </c>
      <c r="D128">
        <v>5.8000000000000003E-2</v>
      </c>
      <c r="E128" t="s">
        <v>266</v>
      </c>
    </row>
    <row r="129" spans="1:5" x14ac:dyDescent="0.25">
      <c r="A129">
        <v>6.8105600000000002E-3</v>
      </c>
      <c r="B129">
        <v>2.8175919999999999</v>
      </c>
      <c r="C129">
        <v>-2.5575000000000001</v>
      </c>
      <c r="D129">
        <v>0.21549180000000001</v>
      </c>
      <c r="E129" t="s">
        <v>123</v>
      </c>
    </row>
    <row r="130" spans="1:5" x14ac:dyDescent="0.25">
      <c r="A130">
        <v>6.8500000000000002E-3</v>
      </c>
      <c r="B130">
        <v>-2.81</v>
      </c>
      <c r="C130">
        <v>-2.7637999999999998</v>
      </c>
      <c r="D130">
        <v>-1.9699999999999999E-2</v>
      </c>
      <c r="E130" t="s">
        <v>252</v>
      </c>
    </row>
    <row r="131" spans="1:5" x14ac:dyDescent="0.25">
      <c r="A131">
        <v>6.8665499999999999E-3</v>
      </c>
      <c r="B131">
        <v>2.8145560000000001</v>
      </c>
      <c r="C131">
        <v>-2.5646</v>
      </c>
      <c r="D131">
        <v>0.1690007</v>
      </c>
      <c r="E131" t="s">
        <v>124</v>
      </c>
    </row>
    <row r="132" spans="1:5" x14ac:dyDescent="0.25">
      <c r="A132">
        <v>6.95738E-3</v>
      </c>
      <c r="B132">
        <v>2.809679</v>
      </c>
      <c r="C132">
        <v>-2.5762</v>
      </c>
      <c r="D132">
        <v>0.2821651</v>
      </c>
      <c r="E132" t="s">
        <v>125</v>
      </c>
    </row>
    <row r="133" spans="1:5" x14ac:dyDescent="0.25">
      <c r="A133">
        <v>6.99009E-3</v>
      </c>
      <c r="B133">
        <v>2.8079369999999999</v>
      </c>
      <c r="C133">
        <v>-2.5802999999999998</v>
      </c>
      <c r="D133">
        <v>0.1264159</v>
      </c>
      <c r="E133" t="s">
        <v>126</v>
      </c>
    </row>
    <row r="134" spans="1:5" x14ac:dyDescent="0.25">
      <c r="A134">
        <v>7.0130000000000001E-3</v>
      </c>
      <c r="B134">
        <v>-2.79</v>
      </c>
      <c r="C134">
        <v>-2.8008999999999999</v>
      </c>
      <c r="D134">
        <v>-0.17599999999999999</v>
      </c>
      <c r="E134" t="s">
        <v>276</v>
      </c>
    </row>
    <row r="135" spans="1:5" x14ac:dyDescent="0.25">
      <c r="A135">
        <v>7.1060000000000003E-3</v>
      </c>
      <c r="B135">
        <v>2.82185</v>
      </c>
      <c r="C135">
        <v>-2.4129999999999998</v>
      </c>
      <c r="D135">
        <v>0.24606500000000001</v>
      </c>
      <c r="E135" t="s">
        <v>324</v>
      </c>
    </row>
    <row r="136" spans="1:5" x14ac:dyDescent="0.25">
      <c r="A136">
        <v>7.4453399999999999E-3</v>
      </c>
      <c r="B136">
        <v>2.784443</v>
      </c>
      <c r="C136">
        <v>-2.6355</v>
      </c>
      <c r="D136">
        <v>0.14492140000000001</v>
      </c>
      <c r="E136" t="s">
        <v>128</v>
      </c>
    </row>
    <row r="137" spans="1:5" x14ac:dyDescent="0.25">
      <c r="A137">
        <v>7.4840000000000002E-3</v>
      </c>
      <c r="B137">
        <v>-2.77</v>
      </c>
      <c r="C137">
        <v>-2.859</v>
      </c>
      <c r="D137">
        <v>-0.12</v>
      </c>
      <c r="E137" t="s">
        <v>25</v>
      </c>
    </row>
    <row r="138" spans="1:5" x14ac:dyDescent="0.25">
      <c r="A138">
        <v>7.5409800000000001E-3</v>
      </c>
      <c r="B138">
        <v>2.7796759999999998</v>
      </c>
      <c r="C138">
        <v>-2.6467000000000001</v>
      </c>
      <c r="D138">
        <v>0.2010121</v>
      </c>
      <c r="E138" t="s">
        <v>129</v>
      </c>
    </row>
    <row r="139" spans="1:5" x14ac:dyDescent="0.25">
      <c r="A139">
        <v>7.6939199999999999E-3</v>
      </c>
      <c r="B139">
        <v>2.7721689999999999</v>
      </c>
      <c r="C139">
        <v>-2.6642000000000001</v>
      </c>
      <c r="D139">
        <v>0.37924049999999998</v>
      </c>
      <c r="E139" t="s">
        <v>130</v>
      </c>
    </row>
    <row r="140" spans="1:5" x14ac:dyDescent="0.25">
      <c r="A140">
        <v>7.7443E-3</v>
      </c>
      <c r="B140">
        <v>2.7841119999999999</v>
      </c>
      <c r="C140">
        <v>-2.6202000000000001</v>
      </c>
      <c r="D140">
        <v>4.4657700000000002E-2</v>
      </c>
      <c r="E140" t="s">
        <v>127</v>
      </c>
    </row>
    <row r="141" spans="1:5" x14ac:dyDescent="0.25">
      <c r="A141">
        <v>7.8879999999999992E-3</v>
      </c>
      <c r="B141">
        <v>-2.75</v>
      </c>
      <c r="C141">
        <v>-2.9058000000000002</v>
      </c>
      <c r="D141">
        <v>-3.4000000000000002E-2</v>
      </c>
      <c r="E141" t="s">
        <v>291</v>
      </c>
    </row>
    <row r="142" spans="1:5" x14ac:dyDescent="0.25">
      <c r="A142">
        <v>8.1064299999999995E-3</v>
      </c>
      <c r="B142">
        <v>2.7525840000000001</v>
      </c>
      <c r="C142">
        <v>-2.7098</v>
      </c>
      <c r="D142">
        <v>0.2040505</v>
      </c>
      <c r="E142" t="s">
        <v>136</v>
      </c>
    </row>
    <row r="143" spans="1:5" x14ac:dyDescent="0.25">
      <c r="A143">
        <v>8.1620000000000009E-3</v>
      </c>
      <c r="B143">
        <v>2.74</v>
      </c>
      <c r="C143">
        <v>-2.9363999999999999</v>
      </c>
      <c r="D143">
        <v>0.26600000000000001</v>
      </c>
      <c r="E143" t="s">
        <v>295</v>
      </c>
    </row>
    <row r="144" spans="1:5" x14ac:dyDescent="0.25">
      <c r="A144">
        <v>8.2590000000000007E-3</v>
      </c>
      <c r="B144">
        <v>-2.73</v>
      </c>
      <c r="C144">
        <v>-2.9468999999999999</v>
      </c>
      <c r="D144">
        <v>-0.124</v>
      </c>
      <c r="E144" t="s">
        <v>102</v>
      </c>
    </row>
    <row r="145" spans="1:5" x14ac:dyDescent="0.25">
      <c r="A145">
        <v>8.3490000000000005E-3</v>
      </c>
      <c r="B145">
        <v>-2.7604000000000002</v>
      </c>
      <c r="C145">
        <v>-2.5459999999999998</v>
      </c>
      <c r="D145">
        <v>-0.198546</v>
      </c>
      <c r="E145" t="s">
        <v>278</v>
      </c>
    </row>
    <row r="146" spans="1:5" x14ac:dyDescent="0.25">
      <c r="A146">
        <v>8.4589999999999995E-3</v>
      </c>
      <c r="B146">
        <v>-2.72</v>
      </c>
      <c r="C146">
        <v>-2.9681999999999999</v>
      </c>
      <c r="D146">
        <v>-0.121</v>
      </c>
      <c r="E146" t="s">
        <v>330</v>
      </c>
    </row>
    <row r="147" spans="1:5" x14ac:dyDescent="0.25">
      <c r="A147">
        <v>8.4851100000000006E-3</v>
      </c>
      <c r="B147">
        <v>2.7374830000000001</v>
      </c>
      <c r="C147">
        <v>-2.7422</v>
      </c>
      <c r="D147">
        <v>5.0033399999999999E-2</v>
      </c>
      <c r="E147" t="s">
        <v>137</v>
      </c>
    </row>
    <row r="148" spans="1:5" x14ac:dyDescent="0.25">
      <c r="A148">
        <v>8.5154800000000006E-3</v>
      </c>
      <c r="B148">
        <v>2.7361330000000001</v>
      </c>
      <c r="C148">
        <v>-2.7454000000000001</v>
      </c>
      <c r="D148">
        <v>4.72027E-2</v>
      </c>
      <c r="E148" t="s">
        <v>138</v>
      </c>
    </row>
    <row r="149" spans="1:5" x14ac:dyDescent="0.25">
      <c r="A149">
        <v>8.6429999999999996E-3</v>
      </c>
      <c r="B149">
        <v>-2.72</v>
      </c>
      <c r="C149">
        <v>-2.9874000000000001</v>
      </c>
      <c r="D149">
        <v>-8.1000000000000003E-2</v>
      </c>
      <c r="E149" t="s">
        <v>262</v>
      </c>
    </row>
    <row r="150" spans="1:5" x14ac:dyDescent="0.25">
      <c r="A150">
        <v>8.6431800000000003E-3</v>
      </c>
      <c r="B150">
        <v>2.7284320000000002</v>
      </c>
      <c r="C150">
        <v>-2.7658</v>
      </c>
      <c r="D150">
        <v>0.17967250000000001</v>
      </c>
      <c r="E150" t="s">
        <v>139</v>
      </c>
    </row>
    <row r="151" spans="1:5" x14ac:dyDescent="0.25">
      <c r="A151">
        <v>9.0485300000000008E-3</v>
      </c>
      <c r="B151">
        <v>2.71109</v>
      </c>
      <c r="C151">
        <v>-2.8056999999999999</v>
      </c>
      <c r="D151">
        <v>0.1223062</v>
      </c>
      <c r="E151" t="s">
        <v>140</v>
      </c>
    </row>
    <row r="152" spans="1:5" x14ac:dyDescent="0.25">
      <c r="A152">
        <v>9.2870599999999998E-3</v>
      </c>
      <c r="B152">
        <v>2.7032310000000002</v>
      </c>
      <c r="C152">
        <v>-2.8209</v>
      </c>
      <c r="D152">
        <v>3.6765800000000001E-2</v>
      </c>
      <c r="E152" t="s">
        <v>141</v>
      </c>
    </row>
    <row r="153" spans="1:5" x14ac:dyDescent="0.25">
      <c r="A153">
        <v>9.4067700000000001E-3</v>
      </c>
      <c r="B153">
        <v>2.6983540000000001</v>
      </c>
      <c r="C153">
        <v>-2.8321000000000001</v>
      </c>
      <c r="D153">
        <v>0.1020484</v>
      </c>
      <c r="E153" t="s">
        <v>142</v>
      </c>
    </row>
    <row r="154" spans="1:5" x14ac:dyDescent="0.25">
      <c r="A154">
        <v>9.4376500000000006E-3</v>
      </c>
      <c r="B154">
        <v>2.6951010000000002</v>
      </c>
      <c r="C154">
        <v>-2.8424</v>
      </c>
      <c r="D154">
        <v>0.15427759999999999</v>
      </c>
      <c r="E154" t="s">
        <v>143</v>
      </c>
    </row>
    <row r="155" spans="1:5" x14ac:dyDescent="0.25">
      <c r="A155">
        <v>9.5254699999999994E-3</v>
      </c>
      <c r="B155">
        <v>2.691576</v>
      </c>
      <c r="C155">
        <v>-2.8504999999999998</v>
      </c>
      <c r="D155">
        <v>6.1317799999999999E-2</v>
      </c>
      <c r="E155" t="s">
        <v>144</v>
      </c>
    </row>
    <row r="156" spans="1:5" x14ac:dyDescent="0.25">
      <c r="A156">
        <v>9.5443899999999998E-3</v>
      </c>
      <c r="B156">
        <v>2.6908210000000001</v>
      </c>
      <c r="C156">
        <v>-2.8521999999999998</v>
      </c>
      <c r="D156">
        <v>0.19122339999999999</v>
      </c>
      <c r="E156" t="s">
        <v>145</v>
      </c>
    </row>
    <row r="157" spans="1:5" x14ac:dyDescent="0.25">
      <c r="A157">
        <v>9.5919999999999998E-3</v>
      </c>
      <c r="B157">
        <v>-2.68</v>
      </c>
      <c r="C157">
        <v>-3.0798999999999999</v>
      </c>
      <c r="D157">
        <v>-5.33E-2</v>
      </c>
      <c r="E157" t="s">
        <v>307</v>
      </c>
    </row>
    <row r="158" spans="1:5" x14ac:dyDescent="0.25">
      <c r="A158">
        <v>9.8768399999999996E-3</v>
      </c>
      <c r="B158">
        <v>2.6777660000000001</v>
      </c>
      <c r="C158">
        <v>-2.8820000000000001</v>
      </c>
      <c r="D158">
        <v>0.1971986</v>
      </c>
      <c r="E158" t="s">
        <v>146</v>
      </c>
    </row>
    <row r="159" spans="1:5" x14ac:dyDescent="0.25">
      <c r="A159">
        <v>9.9933899999999996E-3</v>
      </c>
      <c r="B159">
        <v>2.6732840000000002</v>
      </c>
      <c r="C159">
        <v>-2.8921999999999999</v>
      </c>
      <c r="D159">
        <v>6.3144599999999995E-2</v>
      </c>
      <c r="E159" t="s">
        <v>147</v>
      </c>
    </row>
    <row r="160" spans="1:5" x14ac:dyDescent="0.25">
      <c r="A160">
        <v>1.0220999999999999E-2</v>
      </c>
      <c r="B160">
        <v>2.65</v>
      </c>
      <c r="C160">
        <v>-3.1362000000000001</v>
      </c>
      <c r="D160">
        <v>0.11700000000000001</v>
      </c>
      <c r="E160" t="s">
        <v>274</v>
      </c>
    </row>
    <row r="161" spans="1:5" x14ac:dyDescent="0.25">
      <c r="A161">
        <v>1.038991E-2</v>
      </c>
      <c r="B161">
        <v>2.6583869999999998</v>
      </c>
      <c r="C161">
        <v>-2.9260000000000002</v>
      </c>
      <c r="D161">
        <v>0.1403326</v>
      </c>
      <c r="E161" t="s">
        <v>148</v>
      </c>
    </row>
    <row r="162" spans="1:5" x14ac:dyDescent="0.25">
      <c r="A162">
        <v>1.044253E-2</v>
      </c>
      <c r="B162">
        <v>2.6583770000000002</v>
      </c>
      <c r="C162">
        <v>-2.9228000000000001</v>
      </c>
      <c r="D162">
        <v>8.8169399999999995E-2</v>
      </c>
      <c r="E162" t="s">
        <v>149</v>
      </c>
    </row>
    <row r="163" spans="1:5" x14ac:dyDescent="0.25">
      <c r="A163">
        <v>1.057985E-2</v>
      </c>
      <c r="B163">
        <v>2.6514350000000002</v>
      </c>
      <c r="C163">
        <v>-2.9417</v>
      </c>
      <c r="D163">
        <v>8.2520200000000002E-2</v>
      </c>
      <c r="E163" t="s">
        <v>150</v>
      </c>
    </row>
    <row r="164" spans="1:5" x14ac:dyDescent="0.25">
      <c r="A164">
        <v>1.0600999999999999E-2</v>
      </c>
      <c r="B164">
        <v>2.64</v>
      </c>
      <c r="C164">
        <v>-3.1686999999999999</v>
      </c>
      <c r="D164">
        <v>0.185</v>
      </c>
      <c r="E164" t="s">
        <v>282</v>
      </c>
    </row>
    <row r="165" spans="1:5" x14ac:dyDescent="0.25">
      <c r="A165">
        <v>1.069257E-2</v>
      </c>
      <c r="B165">
        <v>2.649273</v>
      </c>
      <c r="C165">
        <v>-2.9432999999999998</v>
      </c>
      <c r="D165">
        <v>8.2205399999999998E-2</v>
      </c>
      <c r="E165" t="s">
        <v>151</v>
      </c>
    </row>
    <row r="166" spans="1:5" x14ac:dyDescent="0.25">
      <c r="A166">
        <v>1.071239E-2</v>
      </c>
      <c r="B166">
        <v>2.650547</v>
      </c>
      <c r="C166">
        <v>-2.9369999999999998</v>
      </c>
      <c r="D166">
        <v>6.1081999999999997E-2</v>
      </c>
      <c r="E166" t="s">
        <v>152</v>
      </c>
    </row>
    <row r="167" spans="1:5" x14ac:dyDescent="0.25">
      <c r="A167">
        <v>1.079539E-2</v>
      </c>
      <c r="B167">
        <v>2.6436829999999998</v>
      </c>
      <c r="C167">
        <v>-2.9592000000000001</v>
      </c>
      <c r="D167">
        <v>0.1718634</v>
      </c>
      <c r="E167" t="s">
        <v>153</v>
      </c>
    </row>
    <row r="168" spans="1:5" x14ac:dyDescent="0.25">
      <c r="A168">
        <v>1.095808E-2</v>
      </c>
      <c r="B168">
        <v>2.6379239999999999</v>
      </c>
      <c r="C168">
        <v>-2.9722</v>
      </c>
      <c r="D168">
        <v>9.3524499999999997E-2</v>
      </c>
      <c r="E168" t="s">
        <v>154</v>
      </c>
    </row>
    <row r="169" spans="1:5" x14ac:dyDescent="0.25">
      <c r="A169">
        <v>1.101502E-2</v>
      </c>
      <c r="B169">
        <v>2.6359270000000001</v>
      </c>
      <c r="C169">
        <v>-2.9767000000000001</v>
      </c>
      <c r="D169">
        <v>0.3433447</v>
      </c>
      <c r="E169" t="s">
        <v>155</v>
      </c>
    </row>
    <row r="170" spans="1:5" x14ac:dyDescent="0.25">
      <c r="A170">
        <v>1.1569400000000001E-2</v>
      </c>
      <c r="B170">
        <v>2.6169630000000002</v>
      </c>
      <c r="C170">
        <v>-3.0192000000000001</v>
      </c>
      <c r="D170">
        <v>9.4448400000000002E-2</v>
      </c>
      <c r="E170" t="s">
        <v>156</v>
      </c>
    </row>
    <row r="171" spans="1:5" x14ac:dyDescent="0.25">
      <c r="A171">
        <v>1.1839789999999999E-2</v>
      </c>
      <c r="B171">
        <v>2.6080130000000001</v>
      </c>
      <c r="C171">
        <v>-3.0392000000000001</v>
      </c>
      <c r="D171">
        <v>0.17824619999999999</v>
      </c>
      <c r="E171" t="s">
        <v>157</v>
      </c>
    </row>
    <row r="172" spans="1:5" x14ac:dyDescent="0.25">
      <c r="A172">
        <v>1.2074959999999999E-2</v>
      </c>
      <c r="B172">
        <v>2.6003790000000002</v>
      </c>
      <c r="C172">
        <v>-3.0562999999999998</v>
      </c>
      <c r="D172">
        <v>7.7197000000000002E-2</v>
      </c>
      <c r="E172" t="s">
        <v>158</v>
      </c>
    </row>
    <row r="173" spans="1:5" x14ac:dyDescent="0.25">
      <c r="A173">
        <v>1.2180430000000001E-2</v>
      </c>
      <c r="B173">
        <v>2.5969989999999998</v>
      </c>
      <c r="C173">
        <v>-3.0638000000000001</v>
      </c>
      <c r="D173">
        <v>0.149089</v>
      </c>
      <c r="E173" t="s">
        <v>159</v>
      </c>
    </row>
    <row r="174" spans="1:5" x14ac:dyDescent="0.25">
      <c r="A174">
        <v>1.219481E-2</v>
      </c>
      <c r="B174">
        <v>2.5965400000000001</v>
      </c>
      <c r="C174">
        <v>-3.0648</v>
      </c>
      <c r="D174">
        <v>5.2546700000000002E-2</v>
      </c>
      <c r="E174" t="s">
        <v>160</v>
      </c>
    </row>
    <row r="175" spans="1:5" x14ac:dyDescent="0.25">
      <c r="A175">
        <v>1.26272E-2</v>
      </c>
      <c r="B175">
        <v>2.5829719999999998</v>
      </c>
      <c r="C175">
        <v>-3.0949</v>
      </c>
      <c r="D175">
        <v>0.18435940000000001</v>
      </c>
      <c r="E175" t="s">
        <v>161</v>
      </c>
    </row>
    <row r="176" spans="1:5" x14ac:dyDescent="0.25">
      <c r="A176">
        <v>1.2794E-2</v>
      </c>
      <c r="B176">
        <v>2.57</v>
      </c>
      <c r="C176">
        <v>-3.3348</v>
      </c>
      <c r="D176">
        <v>0.28199999999999997</v>
      </c>
      <c r="E176" t="s">
        <v>310</v>
      </c>
    </row>
    <row r="177" spans="1:5" x14ac:dyDescent="0.25">
      <c r="A177">
        <v>1.288679E-2</v>
      </c>
      <c r="B177">
        <v>2.575027</v>
      </c>
      <c r="C177">
        <v>-3.1124999999999998</v>
      </c>
      <c r="D177">
        <v>0.1701791</v>
      </c>
      <c r="E177" t="s">
        <v>162</v>
      </c>
    </row>
    <row r="178" spans="1:5" x14ac:dyDescent="0.25">
      <c r="A178">
        <v>1.3225489999999999E-2</v>
      </c>
      <c r="B178">
        <v>2.5648780000000002</v>
      </c>
      <c r="C178">
        <v>-3.1349</v>
      </c>
      <c r="D178">
        <v>0.1365084</v>
      </c>
      <c r="E178" t="s">
        <v>163</v>
      </c>
    </row>
    <row r="179" spans="1:5" x14ac:dyDescent="0.25">
      <c r="A179">
        <v>1.3372129999999999E-2</v>
      </c>
      <c r="B179">
        <v>2.5605579999999999</v>
      </c>
      <c r="C179">
        <v>-3.1444000000000001</v>
      </c>
      <c r="D179">
        <v>0.14681169999999999</v>
      </c>
      <c r="E179" t="s">
        <v>164</v>
      </c>
    </row>
    <row r="180" spans="1:5" x14ac:dyDescent="0.25">
      <c r="A180">
        <v>1.338163E-2</v>
      </c>
      <c r="B180">
        <v>2.560279</v>
      </c>
      <c r="C180">
        <v>-3.145</v>
      </c>
      <c r="D180">
        <v>0.12633720000000001</v>
      </c>
      <c r="E180" t="s">
        <v>165</v>
      </c>
    </row>
    <row r="181" spans="1:5" x14ac:dyDescent="0.25">
      <c r="A181">
        <v>1.33873E-2</v>
      </c>
      <c r="B181">
        <v>2.5601129999999999</v>
      </c>
      <c r="C181">
        <v>-3.1454</v>
      </c>
      <c r="D181">
        <v>0.19490360000000001</v>
      </c>
      <c r="E181" t="s">
        <v>166</v>
      </c>
    </row>
    <row r="182" spans="1:5" x14ac:dyDescent="0.25">
      <c r="A182">
        <v>1.403273E-2</v>
      </c>
      <c r="B182">
        <v>2.5416120000000002</v>
      </c>
      <c r="C182">
        <v>-3.1859999999999999</v>
      </c>
      <c r="D182">
        <v>0.13169320000000001</v>
      </c>
      <c r="E182" t="s">
        <v>167</v>
      </c>
    </row>
    <row r="183" spans="1:5" x14ac:dyDescent="0.25">
      <c r="A183">
        <v>1.411433E-2</v>
      </c>
      <c r="B183">
        <v>2.5393279999999998</v>
      </c>
      <c r="C183">
        <v>-3.1909999999999998</v>
      </c>
      <c r="D183">
        <v>0.15660479999999999</v>
      </c>
      <c r="E183" t="s">
        <v>168</v>
      </c>
    </row>
    <row r="184" spans="1:5" x14ac:dyDescent="0.25">
      <c r="A184">
        <v>1.421E-2</v>
      </c>
      <c r="B184">
        <v>-2.5299999999999998</v>
      </c>
      <c r="C184">
        <v>-3.4272</v>
      </c>
      <c r="D184">
        <v>-0.189</v>
      </c>
      <c r="E184" t="s">
        <v>309</v>
      </c>
    </row>
    <row r="185" spans="1:5" x14ac:dyDescent="0.25">
      <c r="A185">
        <v>1.4411999999999999E-2</v>
      </c>
      <c r="B185">
        <v>-2.52</v>
      </c>
      <c r="C185">
        <v>-3.4396</v>
      </c>
      <c r="D185">
        <v>-0.14799999999999999</v>
      </c>
      <c r="E185" t="s">
        <v>288</v>
      </c>
    </row>
    <row r="186" spans="1:5" x14ac:dyDescent="0.25">
      <c r="A186">
        <v>1.4457960000000001E-2</v>
      </c>
      <c r="B186">
        <v>2.5298400000000001</v>
      </c>
      <c r="C186">
        <v>-3.2117</v>
      </c>
      <c r="D186">
        <v>8.7853500000000001E-2</v>
      </c>
      <c r="E186" t="s">
        <v>169</v>
      </c>
    </row>
    <row r="187" spans="1:5" x14ac:dyDescent="0.25">
      <c r="A187">
        <v>1.477653E-2</v>
      </c>
      <c r="B187">
        <v>2.5212249999999998</v>
      </c>
      <c r="C187">
        <v>-3.2305000000000001</v>
      </c>
      <c r="D187">
        <v>0.19713720000000001</v>
      </c>
      <c r="E187" t="s">
        <v>170</v>
      </c>
    </row>
    <row r="188" spans="1:5" x14ac:dyDescent="0.25">
      <c r="A188">
        <v>1.491173E-2</v>
      </c>
      <c r="B188">
        <v>2.51762</v>
      </c>
      <c r="C188">
        <v>-3.2383000000000002</v>
      </c>
      <c r="D188">
        <v>0.15646409999999999</v>
      </c>
      <c r="E188" t="s">
        <v>171</v>
      </c>
    </row>
    <row r="189" spans="1:5" x14ac:dyDescent="0.25">
      <c r="A189">
        <v>1.4945E-2</v>
      </c>
      <c r="B189">
        <v>-2.5099999999999998</v>
      </c>
      <c r="C189">
        <v>-3.4714999999999998</v>
      </c>
      <c r="D189">
        <v>-4.6699999999999998E-2</v>
      </c>
      <c r="E189" t="s">
        <v>319</v>
      </c>
    </row>
    <row r="190" spans="1:5" x14ac:dyDescent="0.25">
      <c r="A190">
        <v>1.5536100000000001E-2</v>
      </c>
      <c r="B190">
        <v>2.5013450000000002</v>
      </c>
      <c r="C190">
        <v>-3.2736000000000001</v>
      </c>
      <c r="D190">
        <v>0.14840999999999999</v>
      </c>
      <c r="E190" t="s">
        <v>172</v>
      </c>
    </row>
    <row r="191" spans="1:5" x14ac:dyDescent="0.25">
      <c r="A191">
        <v>1.5866999999999999E-2</v>
      </c>
      <c r="B191">
        <v>-2.48</v>
      </c>
      <c r="C191">
        <v>-3.524</v>
      </c>
      <c r="D191">
        <v>-7.8700000000000006E-2</v>
      </c>
      <c r="E191" t="s">
        <v>283</v>
      </c>
    </row>
    <row r="192" spans="1:5" x14ac:dyDescent="0.25">
      <c r="A192">
        <v>1.590681E-2</v>
      </c>
      <c r="B192">
        <v>2.4919600000000002</v>
      </c>
      <c r="C192">
        <v>-3.2938999999999998</v>
      </c>
      <c r="D192">
        <v>0.2113833</v>
      </c>
      <c r="E192" t="s">
        <v>173</v>
      </c>
    </row>
    <row r="193" spans="1:5" x14ac:dyDescent="0.25">
      <c r="A193">
        <v>1.5916759999999999E-2</v>
      </c>
      <c r="B193">
        <v>2.491711</v>
      </c>
      <c r="C193">
        <v>-3.2944</v>
      </c>
      <c r="D193">
        <v>0.18532119999999999</v>
      </c>
      <c r="E193" t="s">
        <v>174</v>
      </c>
    </row>
    <row r="194" spans="1:5" x14ac:dyDescent="0.25">
      <c r="A194">
        <v>1.5979E-2</v>
      </c>
      <c r="B194">
        <v>-2.48</v>
      </c>
      <c r="C194">
        <v>-3.5301</v>
      </c>
      <c r="D194">
        <v>-0.20699999999999999</v>
      </c>
      <c r="E194" t="s">
        <v>304</v>
      </c>
    </row>
    <row r="195" spans="1:5" x14ac:dyDescent="0.25">
      <c r="A195">
        <v>1.6000919999999998E-2</v>
      </c>
      <c r="B195">
        <v>2.4896090000000002</v>
      </c>
      <c r="C195">
        <v>-3.2989000000000002</v>
      </c>
      <c r="D195">
        <v>0.1299148</v>
      </c>
      <c r="E195" t="s">
        <v>175</v>
      </c>
    </row>
    <row r="196" spans="1:5" x14ac:dyDescent="0.25">
      <c r="A196">
        <v>1.6729999999999998E-2</v>
      </c>
      <c r="B196">
        <v>-2.46</v>
      </c>
      <c r="C196">
        <v>-3.5703999999999998</v>
      </c>
      <c r="D196">
        <v>-0.20599999999999999</v>
      </c>
      <c r="E196" t="s">
        <v>285</v>
      </c>
    </row>
    <row r="197" spans="1:5" x14ac:dyDescent="0.25">
      <c r="A197">
        <v>1.6891E-2</v>
      </c>
      <c r="B197">
        <v>2.46</v>
      </c>
      <c r="C197">
        <v>-3.5787</v>
      </c>
      <c r="D197">
        <v>6.4299999999999996E-2</v>
      </c>
      <c r="E197" t="s">
        <v>269</v>
      </c>
    </row>
    <row r="198" spans="1:5" x14ac:dyDescent="0.25">
      <c r="A198">
        <v>1.7012320000000001E-2</v>
      </c>
      <c r="B198">
        <v>2.4651019999999999</v>
      </c>
      <c r="C198">
        <v>-3.3515000000000001</v>
      </c>
      <c r="D198">
        <v>0.1100148</v>
      </c>
      <c r="E198" t="s">
        <v>176</v>
      </c>
    </row>
    <row r="199" spans="1:5" x14ac:dyDescent="0.25">
      <c r="A199">
        <v>1.7108999999999999E-2</v>
      </c>
      <c r="B199">
        <v>2.4500000000000002</v>
      </c>
      <c r="C199">
        <v>-3.5899000000000001</v>
      </c>
      <c r="D199">
        <v>0.2</v>
      </c>
      <c r="E199" t="s">
        <v>284</v>
      </c>
    </row>
    <row r="200" spans="1:5" x14ac:dyDescent="0.25">
      <c r="A200">
        <v>1.7133780000000001E-2</v>
      </c>
      <c r="B200">
        <v>2.4622489999999999</v>
      </c>
      <c r="C200">
        <v>-3.3576000000000001</v>
      </c>
      <c r="D200">
        <v>0.23780960000000001</v>
      </c>
      <c r="E200" t="s">
        <v>177</v>
      </c>
    </row>
    <row r="201" spans="1:5" x14ac:dyDescent="0.25">
      <c r="A201">
        <v>1.7633820000000001E-2</v>
      </c>
      <c r="B201">
        <v>2.450688</v>
      </c>
      <c r="C201">
        <v>-3.3822000000000001</v>
      </c>
      <c r="D201">
        <v>0.22641629999999999</v>
      </c>
      <c r="E201" t="s">
        <v>178</v>
      </c>
    </row>
    <row r="202" spans="1:5" x14ac:dyDescent="0.25">
      <c r="A202">
        <v>1.801405E-2</v>
      </c>
      <c r="B202">
        <v>2.442094</v>
      </c>
      <c r="C202">
        <v>-3.4005000000000001</v>
      </c>
      <c r="D202">
        <v>0.1001527</v>
      </c>
      <c r="E202" t="s">
        <v>179</v>
      </c>
    </row>
    <row r="203" spans="1:5" x14ac:dyDescent="0.25">
      <c r="A203">
        <v>1.8066370000000002E-2</v>
      </c>
      <c r="B203">
        <v>2.4409239999999999</v>
      </c>
      <c r="C203">
        <v>-3.403</v>
      </c>
      <c r="D203">
        <v>0.1834431</v>
      </c>
      <c r="E203" t="s">
        <v>180</v>
      </c>
    </row>
    <row r="204" spans="1:5" x14ac:dyDescent="0.25">
      <c r="A204" s="5">
        <v>1.8218999999999999E-2</v>
      </c>
      <c r="B204" s="5">
        <v>2.4513400000000001</v>
      </c>
      <c r="C204" s="5">
        <v>-3.1859999999999999</v>
      </c>
      <c r="D204" s="5">
        <v>0.32656600000000002</v>
      </c>
      <c r="E204" s="5" t="s">
        <v>325</v>
      </c>
    </row>
    <row r="205" spans="1:5" x14ac:dyDescent="0.25">
      <c r="A205">
        <v>1.8919999999999999E-2</v>
      </c>
      <c r="B205">
        <v>2.41</v>
      </c>
      <c r="C205">
        <v>-3.6778</v>
      </c>
      <c r="D205">
        <v>0.159</v>
      </c>
      <c r="E205" t="s">
        <v>328</v>
      </c>
    </row>
    <row r="206" spans="1:5" x14ac:dyDescent="0.25">
      <c r="A206">
        <v>1.892721E-2</v>
      </c>
      <c r="B206">
        <v>2.4221029999999999</v>
      </c>
      <c r="C206">
        <v>-3.4428000000000001</v>
      </c>
      <c r="D206">
        <v>0.1541805</v>
      </c>
      <c r="E206" t="s">
        <v>181</v>
      </c>
    </row>
    <row r="207" spans="1:5" x14ac:dyDescent="0.25">
      <c r="A207">
        <v>1.9346950000000002E-2</v>
      </c>
      <c r="B207">
        <v>2.4797370000000001</v>
      </c>
      <c r="C207">
        <v>-3.2269999999999999</v>
      </c>
      <c r="D207">
        <v>4.1248300000000002E-2</v>
      </c>
      <c r="E207" t="s">
        <v>182</v>
      </c>
    </row>
    <row r="208" spans="1:5" x14ac:dyDescent="0.25">
      <c r="A208">
        <v>1.944355E-2</v>
      </c>
      <c r="B208">
        <v>2.4316840000000002</v>
      </c>
      <c r="C208">
        <v>-3.3683000000000001</v>
      </c>
      <c r="D208">
        <v>4.8186399999999997E-2</v>
      </c>
      <c r="E208" t="s">
        <v>183</v>
      </c>
    </row>
    <row r="209" spans="1:5" x14ac:dyDescent="0.25">
      <c r="A209">
        <v>1.9501319999999999E-2</v>
      </c>
      <c r="B209">
        <v>2.4099750000000002</v>
      </c>
      <c r="C209">
        <v>-3.4683000000000002</v>
      </c>
      <c r="D209">
        <v>0.12774360000000001</v>
      </c>
      <c r="E209" t="s">
        <v>184</v>
      </c>
    </row>
    <row r="210" spans="1:5" x14ac:dyDescent="0.25">
      <c r="A210">
        <v>1.9855129999999999E-2</v>
      </c>
      <c r="B210">
        <v>2.4089420000000001</v>
      </c>
      <c r="C210">
        <v>-3.4510000000000001</v>
      </c>
      <c r="D210">
        <v>4.2382599999999999E-2</v>
      </c>
      <c r="E210" t="s">
        <v>185</v>
      </c>
    </row>
    <row r="211" spans="1:5" x14ac:dyDescent="0.25">
      <c r="A211">
        <v>1.9975779999999999E-2</v>
      </c>
      <c r="B211">
        <v>2.4832329999999998</v>
      </c>
      <c r="C211">
        <v>-3.2147999999999999</v>
      </c>
      <c r="D211">
        <v>4.7180800000000002E-2</v>
      </c>
      <c r="E211" t="s">
        <v>186</v>
      </c>
    </row>
    <row r="212" spans="1:5" x14ac:dyDescent="0.25">
      <c r="A212">
        <v>2.017E-2</v>
      </c>
      <c r="B212">
        <v>-2.39</v>
      </c>
      <c r="C212">
        <v>-3.7334000000000001</v>
      </c>
      <c r="D212">
        <v>-0.19600000000000001</v>
      </c>
      <c r="E212" t="s">
        <v>320</v>
      </c>
    </row>
    <row r="213" spans="1:5" x14ac:dyDescent="0.25">
      <c r="A213">
        <v>2.051741E-2</v>
      </c>
      <c r="B213">
        <v>2.389275</v>
      </c>
      <c r="C213">
        <v>-3.5116000000000001</v>
      </c>
      <c r="D213">
        <v>0.12997819999999999</v>
      </c>
      <c r="E213" t="s">
        <v>187</v>
      </c>
    </row>
    <row r="214" spans="1:5" x14ac:dyDescent="0.25">
      <c r="A214">
        <v>2.0666480000000001E-2</v>
      </c>
      <c r="B214">
        <v>2.3863150000000002</v>
      </c>
      <c r="C214">
        <v>-3.5177999999999998</v>
      </c>
      <c r="D214">
        <v>9.47379E-2</v>
      </c>
      <c r="E214" t="s">
        <v>188</v>
      </c>
    </row>
    <row r="215" spans="1:5" x14ac:dyDescent="0.25">
      <c r="A215">
        <v>2.0916000000000001E-2</v>
      </c>
      <c r="B215">
        <v>2.37</v>
      </c>
      <c r="C215">
        <v>-3.7650000000000001</v>
      </c>
      <c r="D215">
        <v>0.17599999999999999</v>
      </c>
      <c r="E215" t="s">
        <v>314</v>
      </c>
    </row>
    <row r="216" spans="1:5" x14ac:dyDescent="0.25">
      <c r="A216">
        <v>2.1702309999999999E-2</v>
      </c>
      <c r="B216">
        <v>2.3691599999999999</v>
      </c>
      <c r="C216">
        <v>-3.5432999999999999</v>
      </c>
      <c r="D216">
        <v>5.6926900000000002E-2</v>
      </c>
      <c r="E216" t="s">
        <v>189</v>
      </c>
    </row>
    <row r="217" spans="1:5" x14ac:dyDescent="0.25">
      <c r="A217">
        <v>2.1753000000000002E-2</v>
      </c>
      <c r="B217">
        <v>-2.37</v>
      </c>
      <c r="C217">
        <v>-3.7023000000000001</v>
      </c>
      <c r="D217">
        <v>-1.66E-2</v>
      </c>
      <c r="E217" t="s">
        <v>316</v>
      </c>
    </row>
    <row r="218" spans="1:5" x14ac:dyDescent="0.25">
      <c r="A218">
        <v>2.2084340000000001E-2</v>
      </c>
      <c r="B218">
        <v>2.3590879999999999</v>
      </c>
      <c r="C218">
        <v>-3.5743</v>
      </c>
      <c r="D218">
        <v>0.147975</v>
      </c>
      <c r="E218" t="s">
        <v>190</v>
      </c>
    </row>
    <row r="219" spans="1:5" x14ac:dyDescent="0.25">
      <c r="A219">
        <v>2.2412000000000001E-2</v>
      </c>
      <c r="B219">
        <v>-2.34</v>
      </c>
      <c r="C219">
        <v>-3.8249</v>
      </c>
      <c r="D219">
        <v>-7.3700000000000002E-2</v>
      </c>
      <c r="E219" t="s">
        <v>268</v>
      </c>
    </row>
    <row r="220" spans="1:5" x14ac:dyDescent="0.25">
      <c r="A220">
        <v>2.2412459999999999E-2</v>
      </c>
      <c r="B220">
        <v>2.3544079999999998</v>
      </c>
      <c r="C220">
        <v>-3.5789</v>
      </c>
      <c r="D220">
        <v>7.4229600000000007E-2</v>
      </c>
      <c r="E220" t="s">
        <v>191</v>
      </c>
    </row>
    <row r="221" spans="1:5" x14ac:dyDescent="0.25">
      <c r="A221">
        <v>2.2656929999999999E-2</v>
      </c>
      <c r="B221">
        <v>2.3499240000000001</v>
      </c>
      <c r="C221">
        <v>-3.5880999999999998</v>
      </c>
      <c r="D221">
        <v>5.3880499999999998E-2</v>
      </c>
      <c r="E221" t="s">
        <v>192</v>
      </c>
    </row>
    <row r="222" spans="1:5" x14ac:dyDescent="0.25">
      <c r="A222">
        <v>2.2833269999999999E-2</v>
      </c>
      <c r="B222">
        <v>2.345332</v>
      </c>
      <c r="C222">
        <v>-3.6025999999999998</v>
      </c>
      <c r="D222">
        <v>0.1605164</v>
      </c>
      <c r="E222" t="s">
        <v>193</v>
      </c>
    </row>
    <row r="223" spans="1:5" x14ac:dyDescent="0.25">
      <c r="A223">
        <v>2.2870479999999999E-2</v>
      </c>
      <c r="B223">
        <v>2.344659</v>
      </c>
      <c r="C223">
        <v>-3.6040000000000001</v>
      </c>
      <c r="D223">
        <v>0.1198572</v>
      </c>
      <c r="E223" t="s">
        <v>194</v>
      </c>
    </row>
    <row r="224" spans="1:5" x14ac:dyDescent="0.25">
      <c r="A224">
        <v>2.2941369999999999E-2</v>
      </c>
      <c r="B224">
        <v>2.3433799999999998</v>
      </c>
      <c r="C224">
        <v>-3.6065999999999998</v>
      </c>
      <c r="D224">
        <v>0.1718218</v>
      </c>
      <c r="E224" t="s">
        <v>195</v>
      </c>
    </row>
    <row r="225" spans="1:5" x14ac:dyDescent="0.25">
      <c r="A225">
        <v>2.299145E-2</v>
      </c>
      <c r="B225">
        <v>-2.9789870000000001</v>
      </c>
      <c r="C225">
        <v>-3.5194000000000001</v>
      </c>
      <c r="D225">
        <v>-0.15667980000000001</v>
      </c>
      <c r="E225" t="s">
        <v>196</v>
      </c>
    </row>
    <row r="226" spans="1:5" x14ac:dyDescent="0.25">
      <c r="A226">
        <v>2.300833E-2</v>
      </c>
      <c r="B226">
        <v>2.3421750000000001</v>
      </c>
      <c r="C226">
        <v>-3.6091000000000002</v>
      </c>
      <c r="D226">
        <v>0.16768259999999999</v>
      </c>
      <c r="E226" t="s">
        <v>197</v>
      </c>
    </row>
    <row r="227" spans="1:5" x14ac:dyDescent="0.25">
      <c r="A227">
        <v>2.323045E-2</v>
      </c>
      <c r="B227">
        <v>2.3381989999999999</v>
      </c>
      <c r="C227">
        <v>-3.6172</v>
      </c>
      <c r="D227">
        <v>0.16872719999999999</v>
      </c>
      <c r="E227" t="s">
        <v>198</v>
      </c>
    </row>
    <row r="228" spans="1:5" x14ac:dyDescent="0.25">
      <c r="A228">
        <v>2.3616939999999999E-2</v>
      </c>
      <c r="B228">
        <v>2.3327260000000001</v>
      </c>
      <c r="C228">
        <v>-3.6233</v>
      </c>
      <c r="D228">
        <v>4.4705399999999999E-2</v>
      </c>
      <c r="E228" t="s">
        <v>199</v>
      </c>
    </row>
    <row r="229" spans="1:5" x14ac:dyDescent="0.25">
      <c r="A229">
        <v>2.3748999999999999E-2</v>
      </c>
      <c r="B229">
        <v>-2.3199999999999998</v>
      </c>
      <c r="C229">
        <v>-3.8751000000000002</v>
      </c>
      <c r="D229">
        <v>-0.23499999999999999</v>
      </c>
      <c r="E229" t="s">
        <v>277</v>
      </c>
    </row>
    <row r="230" spans="1:5" x14ac:dyDescent="0.25">
      <c r="A230">
        <v>2.3813890000000001E-2</v>
      </c>
      <c r="B230">
        <v>2.3279169999999998</v>
      </c>
      <c r="C230">
        <v>-3.6383000000000001</v>
      </c>
      <c r="D230">
        <v>9.0660000000000004E-2</v>
      </c>
      <c r="E230" t="s">
        <v>200</v>
      </c>
    </row>
    <row r="231" spans="1:5" x14ac:dyDescent="0.25">
      <c r="A231">
        <v>2.4396000000000001E-2</v>
      </c>
      <c r="B231">
        <v>-2.3299599999999998</v>
      </c>
      <c r="C231">
        <v>-3.4209999999999998</v>
      </c>
      <c r="D231">
        <v>-0.229323</v>
      </c>
      <c r="E231" t="s">
        <v>271</v>
      </c>
    </row>
    <row r="232" spans="1:5" x14ac:dyDescent="0.25">
      <c r="A232">
        <v>2.454694E-2</v>
      </c>
      <c r="B232">
        <v>2.3153130000000002</v>
      </c>
      <c r="C232">
        <v>-3.6640000000000001</v>
      </c>
      <c r="D232">
        <v>8.2575200000000001E-2</v>
      </c>
      <c r="E232" t="s">
        <v>202</v>
      </c>
    </row>
    <row r="233" spans="1:5" x14ac:dyDescent="0.25">
      <c r="A233">
        <v>2.485803E-2</v>
      </c>
      <c r="B233">
        <v>2.3100649999999998</v>
      </c>
      <c r="C233">
        <v>-3.6745999999999999</v>
      </c>
      <c r="D233">
        <v>0.14860719999999999</v>
      </c>
      <c r="E233" t="s">
        <v>203</v>
      </c>
    </row>
    <row r="234" spans="1:5" x14ac:dyDescent="0.25">
      <c r="A234">
        <v>2.5048290000000001E-2</v>
      </c>
      <c r="B234">
        <v>2.3068840000000002</v>
      </c>
      <c r="C234">
        <v>-3.6810999999999998</v>
      </c>
      <c r="D234">
        <v>0.10066319999999999</v>
      </c>
      <c r="E234" t="s">
        <v>204</v>
      </c>
    </row>
    <row r="235" spans="1:5" x14ac:dyDescent="0.25">
      <c r="A235">
        <v>2.5284600000000001E-2</v>
      </c>
      <c r="B235">
        <v>2.3029630000000001</v>
      </c>
      <c r="C235">
        <v>-3.6890000000000001</v>
      </c>
      <c r="D235">
        <v>0.2229353</v>
      </c>
      <c r="E235" t="s">
        <v>205</v>
      </c>
    </row>
    <row r="236" spans="1:5" x14ac:dyDescent="0.25">
      <c r="A236">
        <v>2.541235E-2</v>
      </c>
      <c r="B236">
        <v>2.3080159999999998</v>
      </c>
      <c r="C236">
        <v>-3.6493000000000002</v>
      </c>
      <c r="D236">
        <v>5.9573399999999999E-2</v>
      </c>
      <c r="E236" t="s">
        <v>206</v>
      </c>
    </row>
    <row r="237" spans="1:5" x14ac:dyDescent="0.25">
      <c r="A237">
        <v>2.5879840000000001E-2</v>
      </c>
      <c r="B237">
        <v>2.2932290000000002</v>
      </c>
      <c r="C237">
        <v>-3.7086999999999999</v>
      </c>
      <c r="D237">
        <v>0.13686670000000001</v>
      </c>
      <c r="E237" t="s">
        <v>207</v>
      </c>
    </row>
    <row r="238" spans="1:5" x14ac:dyDescent="0.25">
      <c r="A238">
        <v>2.6259770000000002E-2</v>
      </c>
      <c r="B238">
        <v>2.2871199999999998</v>
      </c>
      <c r="C238">
        <v>-3.7210000000000001</v>
      </c>
      <c r="D238">
        <v>0.1141691</v>
      </c>
      <c r="E238" t="s">
        <v>208</v>
      </c>
    </row>
    <row r="239" spans="1:5" x14ac:dyDescent="0.25">
      <c r="A239">
        <v>2.626535E-2</v>
      </c>
      <c r="B239">
        <v>2.2870309999999998</v>
      </c>
      <c r="C239">
        <v>-3.7212000000000001</v>
      </c>
      <c r="D239">
        <v>0.1524875</v>
      </c>
      <c r="E239" t="s">
        <v>209</v>
      </c>
    </row>
    <row r="240" spans="1:5" x14ac:dyDescent="0.25">
      <c r="A240">
        <v>2.6985820000000001E-2</v>
      </c>
      <c r="B240">
        <v>2.2756609999999999</v>
      </c>
      <c r="C240">
        <v>-3.7440000000000002</v>
      </c>
      <c r="D240">
        <v>0.19650819999999999</v>
      </c>
      <c r="E240" t="s">
        <v>210</v>
      </c>
    </row>
    <row r="241" spans="1:5" x14ac:dyDescent="0.25">
      <c r="A241">
        <v>2.7053000000000001E-2</v>
      </c>
      <c r="B241">
        <v>2.27</v>
      </c>
      <c r="C241">
        <v>-3.9874000000000001</v>
      </c>
      <c r="D241">
        <v>0.24099999999999999</v>
      </c>
      <c r="E241" t="s">
        <v>311</v>
      </c>
    </row>
    <row r="242" spans="1:5" x14ac:dyDescent="0.25">
      <c r="A242" s="5">
        <v>2.7188E-2</v>
      </c>
      <c r="B242" s="5">
        <v>2.2599999999999998</v>
      </c>
      <c r="C242" s="5">
        <v>-3.9916999999999998</v>
      </c>
      <c r="D242" s="5">
        <v>0.20399999999999999</v>
      </c>
      <c r="E242" t="s">
        <v>297</v>
      </c>
    </row>
    <row r="243" spans="1:5" x14ac:dyDescent="0.25">
      <c r="A243">
        <v>2.7734470000000001E-2</v>
      </c>
      <c r="B243">
        <v>2.2641279999999999</v>
      </c>
      <c r="C243">
        <v>-3.7671000000000001</v>
      </c>
      <c r="D243">
        <v>0.36399799999999999</v>
      </c>
      <c r="E243" t="s">
        <v>211</v>
      </c>
    </row>
    <row r="244" spans="1:5" x14ac:dyDescent="0.25">
      <c r="A244">
        <v>2.809509E-2</v>
      </c>
      <c r="B244">
        <v>2.2586710000000001</v>
      </c>
      <c r="C244">
        <v>-3.778</v>
      </c>
      <c r="D244">
        <v>8.3560800000000005E-2</v>
      </c>
      <c r="E244" t="s">
        <v>212</v>
      </c>
    </row>
    <row r="245" spans="1:5" x14ac:dyDescent="0.25">
      <c r="A245">
        <v>2.816486E-2</v>
      </c>
      <c r="B245">
        <v>2.2729080000000002</v>
      </c>
      <c r="C245">
        <v>-3.6838000000000002</v>
      </c>
      <c r="D245">
        <v>3.5246E-2</v>
      </c>
      <c r="E245" t="s">
        <v>213</v>
      </c>
    </row>
    <row r="246" spans="1:5" x14ac:dyDescent="0.25">
      <c r="A246">
        <v>2.8397149999999999E-2</v>
      </c>
      <c r="B246">
        <v>2.2541479999999998</v>
      </c>
      <c r="C246">
        <v>-3.7869999999999999</v>
      </c>
      <c r="D246">
        <v>0.16362740000000001</v>
      </c>
      <c r="E246" t="s">
        <v>214</v>
      </c>
    </row>
    <row r="247" spans="1:5" x14ac:dyDescent="0.25">
      <c r="A247">
        <v>2.8596159999999999E-2</v>
      </c>
      <c r="B247">
        <v>2.2511909999999999</v>
      </c>
      <c r="C247">
        <v>-3.7928999999999999</v>
      </c>
      <c r="D247">
        <v>9.0246900000000005E-2</v>
      </c>
      <c r="E247" t="s">
        <v>215</v>
      </c>
    </row>
    <row r="248" spans="1:5" x14ac:dyDescent="0.25">
      <c r="A248">
        <v>2.876161E-2</v>
      </c>
      <c r="B248">
        <v>2.2487460000000001</v>
      </c>
      <c r="C248">
        <v>-3.7978000000000001</v>
      </c>
      <c r="D248">
        <v>0.14599480000000001</v>
      </c>
      <c r="E248" t="s">
        <v>216</v>
      </c>
    </row>
    <row r="249" spans="1:5" x14ac:dyDescent="0.25">
      <c r="A249">
        <v>2.956371E-2</v>
      </c>
      <c r="B249">
        <v>2.2370700000000001</v>
      </c>
      <c r="C249">
        <v>-3.8209</v>
      </c>
      <c r="D249">
        <v>0.1228537</v>
      </c>
      <c r="E249" t="s">
        <v>217</v>
      </c>
    </row>
    <row r="250" spans="1:5" x14ac:dyDescent="0.25">
      <c r="A250">
        <v>3.0046119999999999E-2</v>
      </c>
      <c r="B250">
        <v>2.230181</v>
      </c>
      <c r="C250">
        <v>-3.8344999999999998</v>
      </c>
      <c r="D250">
        <v>9.9217299999999994E-2</v>
      </c>
      <c r="E250" t="s">
        <v>218</v>
      </c>
    </row>
    <row r="251" spans="1:5" x14ac:dyDescent="0.25">
      <c r="A251" s="6">
        <v>3.0169000000000001E-2</v>
      </c>
      <c r="B251" s="6">
        <v>-2.2200000000000002</v>
      </c>
      <c r="C251" s="6">
        <v>-4.0811000000000002</v>
      </c>
      <c r="D251" s="6">
        <v>-0.22</v>
      </c>
      <c r="E251" t="s">
        <v>201</v>
      </c>
    </row>
    <row r="252" spans="1:5" x14ac:dyDescent="0.25">
      <c r="A252">
        <v>3.0506729999999999E-2</v>
      </c>
      <c r="B252">
        <v>2.2236940000000001</v>
      </c>
      <c r="C252">
        <v>-3.8473000000000002</v>
      </c>
      <c r="D252">
        <v>0.1168997</v>
      </c>
      <c r="E252" t="s">
        <v>219</v>
      </c>
    </row>
    <row r="253" spans="1:5" x14ac:dyDescent="0.25">
      <c r="A253">
        <v>3.0616419999999998E-2</v>
      </c>
      <c r="B253">
        <v>2.2246169999999998</v>
      </c>
      <c r="C253">
        <v>-3.8338000000000001</v>
      </c>
      <c r="D253">
        <v>4.7127299999999997E-2</v>
      </c>
      <c r="E253" t="s">
        <v>220</v>
      </c>
    </row>
    <row r="254" spans="1:5" x14ac:dyDescent="0.25">
      <c r="A254">
        <v>3.1029000000000001E-2</v>
      </c>
      <c r="B254">
        <v>2.21</v>
      </c>
      <c r="C254">
        <v>-4.1051000000000002</v>
      </c>
      <c r="D254">
        <v>0.16600000000000001</v>
      </c>
      <c r="E254" t="s">
        <v>265</v>
      </c>
    </row>
    <row r="255" spans="1:5" x14ac:dyDescent="0.25">
      <c r="A255">
        <v>3.1508969999999997E-2</v>
      </c>
      <c r="B255">
        <v>2.2301470000000001</v>
      </c>
      <c r="C255">
        <v>-3.7494999999999998</v>
      </c>
      <c r="D255">
        <v>3.54258E-2</v>
      </c>
      <c r="E255" t="s">
        <v>221</v>
      </c>
    </row>
    <row r="256" spans="1:5" x14ac:dyDescent="0.25">
      <c r="A256">
        <v>3.1544969999999999E-2</v>
      </c>
      <c r="B256">
        <v>2.2093850000000002</v>
      </c>
      <c r="C256">
        <v>-3.8754</v>
      </c>
      <c r="D256">
        <v>9.3136999999999998E-2</v>
      </c>
      <c r="E256" t="s">
        <v>222</v>
      </c>
    </row>
    <row r="257" spans="1:5" x14ac:dyDescent="0.25">
      <c r="A257">
        <v>3.1622999999999998E-2</v>
      </c>
      <c r="B257">
        <v>-2.2000000000000002</v>
      </c>
      <c r="C257">
        <v>-4.1212999999999997</v>
      </c>
      <c r="D257">
        <v>-6.8699999999999997E-2</v>
      </c>
      <c r="E257" t="s">
        <v>279</v>
      </c>
    </row>
    <row r="258" spans="1:5" x14ac:dyDescent="0.25">
      <c r="A258">
        <v>3.1989169999999997E-2</v>
      </c>
      <c r="B258">
        <v>2.203389</v>
      </c>
      <c r="C258">
        <v>-3.8871000000000002</v>
      </c>
      <c r="D258">
        <v>0.1293185</v>
      </c>
      <c r="E258" t="s">
        <v>223</v>
      </c>
    </row>
    <row r="259" spans="1:5" x14ac:dyDescent="0.25">
      <c r="A259">
        <v>3.2153000000000001E-2</v>
      </c>
      <c r="B259">
        <v>2.19</v>
      </c>
      <c r="C259">
        <v>-4.1355000000000004</v>
      </c>
      <c r="D259">
        <v>0.21099999999999999</v>
      </c>
      <c r="E259" t="s">
        <v>296</v>
      </c>
    </row>
    <row r="260" spans="1:5" x14ac:dyDescent="0.25">
      <c r="A260">
        <v>3.2421699999999998E-2</v>
      </c>
      <c r="B260">
        <v>2.197622</v>
      </c>
      <c r="C260">
        <v>-3.8982999999999999</v>
      </c>
      <c r="D260">
        <v>9.6597799999999998E-2</v>
      </c>
      <c r="E260" t="s">
        <v>224</v>
      </c>
    </row>
    <row r="261" spans="1:5" x14ac:dyDescent="0.25">
      <c r="A261">
        <v>3.2897900000000001E-2</v>
      </c>
      <c r="B261">
        <v>2.1913490000000002</v>
      </c>
      <c r="C261">
        <v>-3.9106000000000001</v>
      </c>
      <c r="D261">
        <v>0.19512570000000001</v>
      </c>
      <c r="E261" t="s">
        <v>225</v>
      </c>
    </row>
    <row r="262" spans="1:5" x14ac:dyDescent="0.25">
      <c r="A262" s="6">
        <v>3.3079999999999998E-2</v>
      </c>
      <c r="B262" s="6">
        <v>-2.1800000000000002</v>
      </c>
      <c r="C262" s="6">
        <v>-4.1597999999999997</v>
      </c>
      <c r="D262" s="6">
        <v>-0.17599999999999999</v>
      </c>
      <c r="E262" t="s">
        <v>263</v>
      </c>
    </row>
    <row r="263" spans="1:5" x14ac:dyDescent="0.25">
      <c r="A263">
        <v>3.3182450000000002E-2</v>
      </c>
      <c r="B263">
        <v>2.1887940000000001</v>
      </c>
      <c r="C263">
        <v>-3.9097</v>
      </c>
      <c r="D263">
        <v>8.9757699999999996E-2</v>
      </c>
      <c r="E263" t="s">
        <v>226</v>
      </c>
    </row>
    <row r="264" spans="1:5" x14ac:dyDescent="0.25">
      <c r="A264">
        <v>3.3487530000000001E-2</v>
      </c>
      <c r="B264">
        <v>2.1848420000000002</v>
      </c>
      <c r="C264">
        <v>-3.9174000000000002</v>
      </c>
      <c r="D264">
        <v>5.71066E-2</v>
      </c>
      <c r="E264" t="s">
        <v>227</v>
      </c>
    </row>
    <row r="265" spans="1:5" x14ac:dyDescent="0.25">
      <c r="A265">
        <v>3.3508000000000003E-2</v>
      </c>
      <c r="B265">
        <v>-2.1800000000000002</v>
      </c>
      <c r="C265">
        <v>-4.1624999999999996</v>
      </c>
      <c r="D265">
        <v>-0.153</v>
      </c>
      <c r="E265" t="s">
        <v>303</v>
      </c>
    </row>
    <row r="266" spans="1:5" x14ac:dyDescent="0.25">
      <c r="A266">
        <v>3.3687000000000002E-2</v>
      </c>
      <c r="B266">
        <v>-2.17</v>
      </c>
      <c r="C266">
        <v>-4.1753</v>
      </c>
      <c r="D266">
        <v>-2.7699999999999999E-2</v>
      </c>
      <c r="E266" t="s">
        <v>329</v>
      </c>
    </row>
    <row r="267" spans="1:5" x14ac:dyDescent="0.25">
      <c r="A267">
        <v>3.3783000000000001E-2</v>
      </c>
      <c r="B267">
        <v>2.17</v>
      </c>
      <c r="C267">
        <v>-4.1776999999999997</v>
      </c>
      <c r="D267">
        <v>4.2000000000000003E-2</v>
      </c>
      <c r="E267" t="s">
        <v>275</v>
      </c>
    </row>
    <row r="268" spans="1:5" x14ac:dyDescent="0.25">
      <c r="A268">
        <v>3.4004649999999997E-2</v>
      </c>
      <c r="B268">
        <v>2.1782149999999998</v>
      </c>
      <c r="C268">
        <v>-3.9302000000000001</v>
      </c>
      <c r="D268">
        <v>7.4648500000000007E-2</v>
      </c>
      <c r="E268" t="s">
        <v>228</v>
      </c>
    </row>
    <row r="269" spans="1:5" x14ac:dyDescent="0.25">
      <c r="A269">
        <v>3.4257999999999997E-2</v>
      </c>
      <c r="B269">
        <v>2.17</v>
      </c>
      <c r="C269">
        <v>-4.1896000000000004</v>
      </c>
      <c r="D269">
        <v>0.113</v>
      </c>
      <c r="E269" t="s">
        <v>261</v>
      </c>
    </row>
    <row r="270" spans="1:5" x14ac:dyDescent="0.25">
      <c r="A270">
        <v>3.4407E-2</v>
      </c>
      <c r="B270">
        <v>-2.17</v>
      </c>
      <c r="C270">
        <v>-4.1932999999999998</v>
      </c>
      <c r="D270">
        <v>-4.7699999999999999E-2</v>
      </c>
      <c r="E270" t="s">
        <v>289</v>
      </c>
    </row>
    <row r="271" spans="1:5" x14ac:dyDescent="0.25">
      <c r="A271">
        <v>3.4532E-2</v>
      </c>
      <c r="B271">
        <v>-2.16</v>
      </c>
      <c r="C271">
        <v>-4.1963999999999997</v>
      </c>
      <c r="D271">
        <v>-5.67E-2</v>
      </c>
      <c r="E271" t="s">
        <v>302</v>
      </c>
    </row>
    <row r="272" spans="1:5" x14ac:dyDescent="0.25">
      <c r="A272">
        <v>3.5567000000000001E-2</v>
      </c>
      <c r="B272">
        <v>-2.15</v>
      </c>
      <c r="C272">
        <v>-4.2215999999999996</v>
      </c>
      <c r="D272">
        <v>-3.5000000000000003E-2</v>
      </c>
      <c r="E272" t="s">
        <v>292</v>
      </c>
    </row>
    <row r="273" spans="1:5" x14ac:dyDescent="0.25">
      <c r="A273">
        <v>3.56362E-2</v>
      </c>
      <c r="B273">
        <v>2.1567599999999998</v>
      </c>
      <c r="C273">
        <v>-3.9773999999999998</v>
      </c>
      <c r="D273">
        <v>0.12880720000000001</v>
      </c>
      <c r="E273" t="s">
        <v>229</v>
      </c>
    </row>
    <row r="274" spans="1:5" x14ac:dyDescent="0.25">
      <c r="A274">
        <v>3.5825999999999997E-2</v>
      </c>
      <c r="B274">
        <v>-2.15</v>
      </c>
      <c r="C274">
        <v>-4.2276999999999996</v>
      </c>
      <c r="D274">
        <v>-0.115</v>
      </c>
      <c r="E274" t="s">
        <v>321</v>
      </c>
    </row>
    <row r="275" spans="1:5" x14ac:dyDescent="0.25">
      <c r="A275">
        <v>3.6075820000000001E-2</v>
      </c>
      <c r="B275">
        <v>2.1514250000000001</v>
      </c>
      <c r="C275">
        <v>-3.9876</v>
      </c>
      <c r="D275">
        <v>0.14555709999999999</v>
      </c>
      <c r="E275" t="s">
        <v>230</v>
      </c>
    </row>
    <row r="276" spans="1:5" x14ac:dyDescent="0.25">
      <c r="A276">
        <v>3.7415320000000002E-2</v>
      </c>
      <c r="B276">
        <v>2.1366010000000002</v>
      </c>
      <c r="C276">
        <v>-4.0099</v>
      </c>
      <c r="D276">
        <v>4.7698400000000002E-2</v>
      </c>
      <c r="E276" t="s">
        <v>231</v>
      </c>
    </row>
    <row r="277" spans="1:5" x14ac:dyDescent="0.25">
      <c r="A277">
        <v>3.7508E-2</v>
      </c>
      <c r="B277">
        <v>-2.13</v>
      </c>
      <c r="C277">
        <v>-4.2667000000000002</v>
      </c>
      <c r="D277">
        <v>-0.11700000000000001</v>
      </c>
      <c r="E277" t="s">
        <v>267</v>
      </c>
    </row>
    <row r="278" spans="1:5" x14ac:dyDescent="0.25">
      <c r="A278">
        <v>3.7540999999999998E-2</v>
      </c>
      <c r="B278">
        <v>2.13</v>
      </c>
      <c r="C278">
        <v>-4.2675000000000001</v>
      </c>
      <c r="D278">
        <v>0.24</v>
      </c>
      <c r="E278" t="s">
        <v>322</v>
      </c>
    </row>
    <row r="279" spans="1:5" x14ac:dyDescent="0.25">
      <c r="A279">
        <v>3.8148210000000002E-2</v>
      </c>
      <c r="B279">
        <v>2.1280960000000002</v>
      </c>
      <c r="C279">
        <v>-4.0259999999999998</v>
      </c>
      <c r="D279">
        <v>5.4904099999999997E-2</v>
      </c>
      <c r="E279" t="s">
        <v>232</v>
      </c>
    </row>
    <row r="280" spans="1:5" x14ac:dyDescent="0.25">
      <c r="A280">
        <v>3.90444E-2</v>
      </c>
      <c r="B280">
        <v>2.1168279999999999</v>
      </c>
      <c r="C280">
        <v>-4.0533999999999999</v>
      </c>
      <c r="D280">
        <v>0.1062657</v>
      </c>
      <c r="E280" t="s">
        <v>233</v>
      </c>
    </row>
    <row r="281" spans="1:5" x14ac:dyDescent="0.25">
      <c r="A281">
        <v>3.9142789999999997E-2</v>
      </c>
      <c r="B281">
        <v>2.1167790000000002</v>
      </c>
      <c r="C281">
        <v>-4.0468000000000002</v>
      </c>
      <c r="D281">
        <v>7.5690400000000005E-2</v>
      </c>
      <c r="E281" t="s">
        <v>234</v>
      </c>
    </row>
    <row r="282" spans="1:5" x14ac:dyDescent="0.25">
      <c r="A282">
        <v>3.932766E-2</v>
      </c>
      <c r="B282">
        <v>-2.4396789999999999</v>
      </c>
      <c r="C282">
        <v>-3.5175999999999998</v>
      </c>
      <c r="D282">
        <v>-0.10440729999999999</v>
      </c>
      <c r="E282" t="s">
        <v>235</v>
      </c>
    </row>
    <row r="283" spans="1:5" x14ac:dyDescent="0.25">
      <c r="A283">
        <v>3.9363269999999999E-2</v>
      </c>
      <c r="B283">
        <v>2.1132490000000002</v>
      </c>
      <c r="C283">
        <v>-4.0602</v>
      </c>
      <c r="D283">
        <v>0.13215299999999999</v>
      </c>
      <c r="E283" t="s">
        <v>236</v>
      </c>
    </row>
    <row r="284" spans="1:5" x14ac:dyDescent="0.25">
      <c r="A284">
        <v>3.9373039999999998E-2</v>
      </c>
      <c r="B284">
        <v>2.11314</v>
      </c>
      <c r="C284">
        <v>-4.0603999999999996</v>
      </c>
      <c r="D284">
        <v>0.12370639999999999</v>
      </c>
      <c r="E284" t="s">
        <v>237</v>
      </c>
    </row>
    <row r="285" spans="1:5" x14ac:dyDescent="0.25">
      <c r="A285">
        <v>3.9542359999999999E-2</v>
      </c>
      <c r="B285">
        <v>2.1112510000000002</v>
      </c>
      <c r="C285">
        <v>-4.0640000000000001</v>
      </c>
      <c r="D285">
        <v>0.12980220000000001</v>
      </c>
      <c r="E285" t="s">
        <v>238</v>
      </c>
    </row>
    <row r="286" spans="1:5" x14ac:dyDescent="0.25">
      <c r="A286">
        <v>3.9615999999999998E-2</v>
      </c>
      <c r="B286">
        <v>-2.1</v>
      </c>
      <c r="C286">
        <v>-4.3129999999999997</v>
      </c>
      <c r="D286">
        <v>-0.104</v>
      </c>
      <c r="E286" t="s">
        <v>270</v>
      </c>
    </row>
    <row r="287" spans="1:5" x14ac:dyDescent="0.25">
      <c r="A287">
        <v>3.9649230000000001E-2</v>
      </c>
      <c r="B287">
        <v>2.1100620000000001</v>
      </c>
      <c r="C287">
        <v>-4.0662000000000003</v>
      </c>
      <c r="D287">
        <v>0.104389</v>
      </c>
      <c r="E287" t="s">
        <v>239</v>
      </c>
    </row>
    <row r="288" spans="1:5" x14ac:dyDescent="0.25">
      <c r="A288">
        <v>3.9801999999999997E-2</v>
      </c>
      <c r="B288">
        <v>2.1</v>
      </c>
      <c r="C288">
        <v>-4.3170000000000002</v>
      </c>
      <c r="D288">
        <v>8.5000000000000006E-2</v>
      </c>
      <c r="E288" t="s">
        <v>272</v>
      </c>
    </row>
    <row r="289" spans="1:5" x14ac:dyDescent="0.25">
      <c r="A289">
        <v>3.994553E-2</v>
      </c>
      <c r="B289">
        <v>2.1067800000000001</v>
      </c>
      <c r="C289">
        <v>-4.0724</v>
      </c>
      <c r="D289">
        <v>0.14011080000000001</v>
      </c>
      <c r="E289" t="s">
        <v>240</v>
      </c>
    </row>
    <row r="290" spans="1:5" x14ac:dyDescent="0.25">
      <c r="A290">
        <v>4.0202750000000002E-2</v>
      </c>
      <c r="B290">
        <v>2.1039490000000001</v>
      </c>
      <c r="C290">
        <v>-4.0777000000000001</v>
      </c>
      <c r="D290">
        <v>0.20868980000000001</v>
      </c>
      <c r="E290" t="s">
        <v>241</v>
      </c>
    </row>
    <row r="291" spans="1:5" x14ac:dyDescent="0.25">
      <c r="A291">
        <v>4.0563290000000002E-2</v>
      </c>
      <c r="B291">
        <v>2.100006</v>
      </c>
      <c r="C291">
        <v>-4.0850999999999997</v>
      </c>
      <c r="D291">
        <v>0.14042260000000001</v>
      </c>
      <c r="E291" t="s">
        <v>242</v>
      </c>
    </row>
    <row r="292" spans="1:5" x14ac:dyDescent="0.25">
      <c r="A292">
        <v>4.0987969999999999E-2</v>
      </c>
      <c r="B292">
        <v>2.095402</v>
      </c>
      <c r="C292">
        <v>-4.0937000000000001</v>
      </c>
      <c r="D292">
        <v>0.13848070000000001</v>
      </c>
      <c r="E292" t="s">
        <v>243</v>
      </c>
    </row>
    <row r="293" spans="1:5" x14ac:dyDescent="0.25">
      <c r="A293">
        <v>4.1089359999999998E-2</v>
      </c>
      <c r="B293">
        <v>2.0943079999999998</v>
      </c>
      <c r="C293">
        <v>-4.0957999999999997</v>
      </c>
      <c r="D293">
        <v>0.1815254</v>
      </c>
      <c r="E293" t="s">
        <v>244</v>
      </c>
    </row>
    <row r="294" spans="1:5" x14ac:dyDescent="0.25">
      <c r="A294">
        <v>4.1732999999999999E-2</v>
      </c>
      <c r="B294">
        <v>-2.08</v>
      </c>
      <c r="C294">
        <v>-4.3570000000000002</v>
      </c>
      <c r="D294">
        <v>-0.14799999999999999</v>
      </c>
      <c r="E294" t="s">
        <v>301</v>
      </c>
    </row>
    <row r="295" spans="1:5" x14ac:dyDescent="0.25">
      <c r="A295">
        <v>4.2355009999999998E-2</v>
      </c>
      <c r="B295">
        <v>-4.0319419999999999</v>
      </c>
      <c r="C295">
        <v>-3.9546000000000001</v>
      </c>
      <c r="D295">
        <v>-0.38041789999999998</v>
      </c>
      <c r="E295" t="s">
        <v>245</v>
      </c>
    </row>
    <row r="296" spans="1:5" x14ac:dyDescent="0.25">
      <c r="A296">
        <v>4.2389999999999997E-2</v>
      </c>
      <c r="B296">
        <v>2.0699999999999998</v>
      </c>
      <c r="C296">
        <v>-4.3701999999999996</v>
      </c>
      <c r="D296">
        <v>3.4299999999999997E-2</v>
      </c>
      <c r="E296" t="s">
        <v>264</v>
      </c>
    </row>
    <row r="297" spans="1:5" x14ac:dyDescent="0.25">
      <c r="A297">
        <v>4.3117999999999997E-2</v>
      </c>
      <c r="B297">
        <v>2.0699999999999998</v>
      </c>
      <c r="C297">
        <v>-4.3845999999999998</v>
      </c>
      <c r="D297">
        <v>0.13800000000000001</v>
      </c>
      <c r="E297" t="s">
        <v>287</v>
      </c>
    </row>
    <row r="298" spans="1:5" x14ac:dyDescent="0.25">
      <c r="A298">
        <v>4.3499000000000003E-2</v>
      </c>
      <c r="B298">
        <v>2.06</v>
      </c>
      <c r="C298">
        <v>-4.3920000000000003</v>
      </c>
      <c r="D298">
        <v>0.19700000000000001</v>
      </c>
      <c r="E298" t="s">
        <v>305</v>
      </c>
    </row>
    <row r="299" spans="1:5" x14ac:dyDescent="0.25">
      <c r="A299">
        <v>4.3521030000000002E-2</v>
      </c>
      <c r="B299">
        <v>2.0697679999999998</v>
      </c>
      <c r="C299">
        <v>-4.1352000000000002</v>
      </c>
      <c r="D299">
        <v>4.8247400000000003E-2</v>
      </c>
      <c r="E299" t="s">
        <v>246</v>
      </c>
    </row>
    <row r="300" spans="1:5" x14ac:dyDescent="0.25">
      <c r="A300">
        <v>4.3560000000000001E-2</v>
      </c>
      <c r="B300">
        <v>2.06</v>
      </c>
      <c r="C300">
        <v>-4.3932000000000002</v>
      </c>
      <c r="D300">
        <v>6.4699999999999994E-2</v>
      </c>
      <c r="E300" t="s">
        <v>290</v>
      </c>
    </row>
    <row r="301" spans="1:5" x14ac:dyDescent="0.25">
      <c r="A301">
        <v>4.3659719999999999E-2</v>
      </c>
      <c r="B301">
        <v>2.0795050000000002</v>
      </c>
      <c r="C301">
        <v>-4.0547000000000004</v>
      </c>
      <c r="D301">
        <v>2.9192800000000001E-2</v>
      </c>
      <c r="E301" t="s">
        <v>247</v>
      </c>
    </row>
    <row r="302" spans="1:5" x14ac:dyDescent="0.25">
      <c r="A302">
        <v>4.376E-2</v>
      </c>
      <c r="B302">
        <v>2.06</v>
      </c>
      <c r="C302">
        <v>-4.3970000000000002</v>
      </c>
      <c r="D302">
        <v>1.67E-2</v>
      </c>
      <c r="E302" t="s">
        <v>308</v>
      </c>
    </row>
    <row r="303" spans="1:5" x14ac:dyDescent="0.25">
      <c r="A303">
        <v>4.3899000000000001E-2</v>
      </c>
      <c r="B303">
        <v>-2.0738500000000002</v>
      </c>
      <c r="C303">
        <v>-3.8879999999999999</v>
      </c>
      <c r="D303">
        <v>-0.22350900000000001</v>
      </c>
      <c r="E303" t="s">
        <v>326</v>
      </c>
    </row>
    <row r="304" spans="1:5" x14ac:dyDescent="0.25">
      <c r="A304">
        <v>4.4242999999999998E-2</v>
      </c>
      <c r="B304">
        <v>2.06</v>
      </c>
      <c r="C304">
        <v>-4.4062999999999999</v>
      </c>
      <c r="D304">
        <v>8.7999999999999995E-2</v>
      </c>
      <c r="E304" t="s">
        <v>294</v>
      </c>
    </row>
    <row r="305" spans="1:5" x14ac:dyDescent="0.25">
      <c r="A305">
        <v>4.4249150000000001E-2</v>
      </c>
      <c r="B305">
        <v>2.0623529999999999</v>
      </c>
      <c r="C305">
        <v>-4.1489000000000003</v>
      </c>
      <c r="D305">
        <v>6.0780000000000001E-2</v>
      </c>
      <c r="E305" t="s">
        <v>248</v>
      </c>
    </row>
    <row r="306" spans="1:5" x14ac:dyDescent="0.25">
      <c r="A306">
        <v>4.427408E-2</v>
      </c>
      <c r="B306">
        <v>2.0611109999999999</v>
      </c>
      <c r="C306">
        <v>-4.1574999999999998</v>
      </c>
      <c r="D306">
        <v>0.19200490000000001</v>
      </c>
      <c r="E306" t="s">
        <v>249</v>
      </c>
    </row>
    <row r="307" spans="1:5" x14ac:dyDescent="0.25">
      <c r="A307">
        <v>4.4824999999999997E-2</v>
      </c>
      <c r="B307">
        <v>-2.0499999999999998</v>
      </c>
      <c r="C307">
        <v>-4.4173</v>
      </c>
      <c r="D307">
        <v>-4.87E-2</v>
      </c>
      <c r="E307" t="s">
        <v>323</v>
      </c>
    </row>
    <row r="308" spans="1:5" x14ac:dyDescent="0.25">
      <c r="A308">
        <v>4.4864250000000001E-2</v>
      </c>
      <c r="B308">
        <v>2.0551879999999998</v>
      </c>
      <c r="C308">
        <v>-4.1684999999999999</v>
      </c>
      <c r="D308">
        <v>0.1542415</v>
      </c>
      <c r="E308" t="s">
        <v>250</v>
      </c>
    </row>
    <row r="309" spans="1:5" x14ac:dyDescent="0.25">
      <c r="A309">
        <v>4.488835E-2</v>
      </c>
      <c r="B309">
        <v>2.054948</v>
      </c>
      <c r="C309">
        <v>-4.1688999999999998</v>
      </c>
      <c r="D309">
        <v>0.13478390000000001</v>
      </c>
      <c r="E309" t="s">
        <v>251</v>
      </c>
    </row>
    <row r="310" spans="1:5" x14ac:dyDescent="0.25">
      <c r="A310">
        <v>4.5141000000000001E-2</v>
      </c>
      <c r="B310">
        <v>2.0499999999999998</v>
      </c>
      <c r="C310">
        <v>-4.4231999999999996</v>
      </c>
      <c r="D310">
        <v>2.4E-2</v>
      </c>
      <c r="E310" t="s">
        <v>315</v>
      </c>
    </row>
    <row r="311" spans="1:5" x14ac:dyDescent="0.25">
      <c r="A311">
        <v>4.5479390000000001E-2</v>
      </c>
      <c r="B311">
        <v>2.0490870000000001</v>
      </c>
      <c r="C311">
        <v>-4.1797000000000004</v>
      </c>
      <c r="D311">
        <v>0.1484801</v>
      </c>
      <c r="E311" t="s">
        <v>253</v>
      </c>
    </row>
    <row r="312" spans="1:5" x14ac:dyDescent="0.25">
      <c r="A312">
        <v>4.5916199999999997E-2</v>
      </c>
      <c r="B312">
        <v>2.044797</v>
      </c>
      <c r="C312">
        <v>-4.1875999999999998</v>
      </c>
      <c r="D312">
        <v>0.17611540000000001</v>
      </c>
      <c r="E312" t="s">
        <v>254</v>
      </c>
    </row>
    <row r="313" spans="1:5" x14ac:dyDescent="0.25">
      <c r="A313">
        <v>4.6035E-2</v>
      </c>
      <c r="B313">
        <v>2.04</v>
      </c>
      <c r="C313">
        <v>-4.4396000000000004</v>
      </c>
      <c r="D313">
        <v>8.2000000000000003E-2</v>
      </c>
      <c r="E313" t="s">
        <v>300</v>
      </c>
    </row>
    <row r="314" spans="1:5" x14ac:dyDescent="0.25">
      <c r="A314">
        <v>4.6221999999999999E-2</v>
      </c>
      <c r="B314">
        <v>-2.0505</v>
      </c>
      <c r="C314">
        <v>-3.9289999999999998</v>
      </c>
      <c r="D314">
        <v>-0.15987499999999999</v>
      </c>
      <c r="E314" t="s">
        <v>306</v>
      </c>
    </row>
    <row r="315" spans="1:5" x14ac:dyDescent="0.25">
      <c r="A315">
        <v>4.7147000000000001E-2</v>
      </c>
      <c r="B315">
        <v>2.04149</v>
      </c>
      <c r="C315">
        <v>-3.944</v>
      </c>
      <c r="D315">
        <v>0.25756899999999999</v>
      </c>
      <c r="E315" t="s">
        <v>298</v>
      </c>
    </row>
    <row r="316" spans="1:5" x14ac:dyDescent="0.25">
      <c r="A316">
        <v>4.7292000000000001E-2</v>
      </c>
      <c r="B316">
        <v>-2.0299999999999998</v>
      </c>
      <c r="C316">
        <v>-4.4622999999999999</v>
      </c>
      <c r="D316">
        <v>-0.14799999999999999</v>
      </c>
      <c r="E316" t="s">
        <v>273</v>
      </c>
    </row>
    <row r="317" spans="1:5" x14ac:dyDescent="0.25">
      <c r="A317">
        <v>4.7967000000000003E-2</v>
      </c>
      <c r="B317">
        <v>-2.02</v>
      </c>
      <c r="C317">
        <v>-4.4741</v>
      </c>
      <c r="D317">
        <v>-0.11799999999999999</v>
      </c>
      <c r="E317" t="s">
        <v>280</v>
      </c>
    </row>
    <row r="318" spans="1:5" x14ac:dyDescent="0.25">
      <c r="A318">
        <v>4.8340019999999997E-2</v>
      </c>
      <c r="B318">
        <v>2.021617</v>
      </c>
      <c r="C318">
        <v>-4.2298999999999998</v>
      </c>
      <c r="D318">
        <v>0.2219304</v>
      </c>
      <c r="E318" t="s">
        <v>255</v>
      </c>
    </row>
    <row r="319" spans="1:5" x14ac:dyDescent="0.25">
      <c r="A319">
        <v>4.8591009999999997E-2</v>
      </c>
      <c r="B319">
        <v>2.0202140000000002</v>
      </c>
      <c r="C319">
        <v>-4.226</v>
      </c>
      <c r="D319">
        <v>5.5925500000000003E-2</v>
      </c>
      <c r="E319" t="s">
        <v>256</v>
      </c>
    </row>
    <row r="320" spans="1:5" x14ac:dyDescent="0.25">
      <c r="A320">
        <v>4.8795860000000003E-2</v>
      </c>
      <c r="B320">
        <v>2.0173709999999998</v>
      </c>
      <c r="C320">
        <v>-4.2375999999999996</v>
      </c>
      <c r="D320">
        <v>8.2774399999999998E-2</v>
      </c>
      <c r="E320" t="s">
        <v>257</v>
      </c>
    </row>
    <row r="321" spans="1:5" x14ac:dyDescent="0.25">
      <c r="A321">
        <v>4.8886310000000002E-2</v>
      </c>
      <c r="B321">
        <v>2.0165320000000002</v>
      </c>
      <c r="C321">
        <v>-4.2392000000000003</v>
      </c>
      <c r="D321">
        <v>0.12192649999999999</v>
      </c>
      <c r="E321" t="s">
        <v>258</v>
      </c>
    </row>
    <row r="322" spans="1:5" x14ac:dyDescent="0.25">
      <c r="A322">
        <v>4.9033E-2</v>
      </c>
      <c r="B322">
        <v>2.0099999999999998</v>
      </c>
      <c r="C322">
        <v>-4.4924999999999997</v>
      </c>
      <c r="D322">
        <v>0.151</v>
      </c>
      <c r="E322" t="s">
        <v>313</v>
      </c>
    </row>
    <row r="323" spans="1:5" x14ac:dyDescent="0.25">
      <c r="A323" s="4">
        <v>4.9168999999999997E-2</v>
      </c>
      <c r="B323" s="4">
        <v>2.0223100000000001</v>
      </c>
      <c r="C323" s="4">
        <v>-3.9769999999999999</v>
      </c>
      <c r="D323" s="4">
        <v>0.181729</v>
      </c>
      <c r="E323" t="s">
        <v>327</v>
      </c>
    </row>
    <row r="324" spans="1:5" x14ac:dyDescent="0.25">
      <c r="A324">
        <v>4.9256679999999997E-2</v>
      </c>
      <c r="B324">
        <v>2.0131130000000002</v>
      </c>
      <c r="C324">
        <v>-4.2454000000000001</v>
      </c>
      <c r="D324">
        <v>0.12027590000000001</v>
      </c>
      <c r="E324" t="s">
        <v>259</v>
      </c>
    </row>
    <row r="325" spans="1:5" x14ac:dyDescent="0.25">
      <c r="A325">
        <v>4.9709000000000003E-2</v>
      </c>
      <c r="B325">
        <v>-2</v>
      </c>
      <c r="C325">
        <v>-4.5039999999999996</v>
      </c>
      <c r="D325">
        <v>-3.9300000000000002E-2</v>
      </c>
      <c r="E325" t="s">
        <v>299</v>
      </c>
    </row>
    <row r="326" spans="1:5" x14ac:dyDescent="0.25">
      <c r="A326">
        <v>4.9829999999999999E-2</v>
      </c>
      <c r="B326">
        <v>-2.0099999999999998</v>
      </c>
      <c r="C326">
        <v>-4.4728000000000003</v>
      </c>
      <c r="D326">
        <v>-1.3599999999999999E-2</v>
      </c>
      <c r="E326" t="s">
        <v>312</v>
      </c>
    </row>
    <row r="327" spans="1:5" ht="15" thickBot="1" x14ac:dyDescent="0.3">
      <c r="A327" s="3">
        <v>4.9977720000000003E-2</v>
      </c>
      <c r="B327" s="3">
        <v>2.0065179999999998</v>
      </c>
      <c r="C327" s="3">
        <v>-4.2572999999999999</v>
      </c>
      <c r="D327" s="3">
        <v>0.1676735</v>
      </c>
      <c r="E327" s="7" t="s">
        <v>260</v>
      </c>
    </row>
    <row r="328" spans="1:5" ht="15" thickTop="1" x14ac:dyDescent="0.25"/>
  </sheetData>
  <autoFilter ref="A2:E327">
    <sortState ref="A3:E327">
      <sortCondition ref="A2:A327"/>
    </sortState>
  </autoFilter>
  <phoneticPr fontId="1" type="noConversion"/>
  <conditionalFormatting sqref="A327:D327">
    <cfRule type="duplicateValues" dxfId="4" priority="62"/>
  </conditionalFormatting>
  <conditionalFormatting sqref="E1:E2 E328:E1048576">
    <cfRule type="duplicateValues" dxfId="3" priority="65"/>
  </conditionalFormatting>
  <conditionalFormatting sqref="E1:E2 E328:E1048576">
    <cfRule type="duplicateValues" dxfId="2" priority="97"/>
  </conditionalFormatting>
  <conditionalFormatting sqref="E327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nny</dc:creator>
  <cp:lastModifiedBy>jenny</cp:lastModifiedBy>
  <dcterms:created xsi:type="dcterms:W3CDTF">2017-02-20T03:37:11Z</dcterms:created>
  <dcterms:modified xsi:type="dcterms:W3CDTF">2017-10-04T05:54:23Z</dcterms:modified>
</cp:coreProperties>
</file>